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lative abundance" sheetId="1" state="visible" r:id="rId2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58">
  <si>
    <t xml:space="preserve">#OTU ID</t>
  </si>
  <si>
    <t xml:space="preserve">taxonomy</t>
  </si>
  <si>
    <t xml:space="preserve">Inner 1</t>
  </si>
  <si>
    <t xml:space="preserve">Inner 2</t>
  </si>
  <si>
    <t xml:space="preserve">Inner 3</t>
  </si>
  <si>
    <t xml:space="preserve">Inner 4</t>
  </si>
  <si>
    <t xml:space="preserve">Inner 5</t>
  </si>
  <si>
    <t xml:space="preserve">Average</t>
  </si>
  <si>
    <t xml:space="preserve">SEM</t>
  </si>
  <si>
    <t xml:space="preserve">Mid 1</t>
  </si>
  <si>
    <t xml:space="preserve">Mid 2</t>
  </si>
  <si>
    <t xml:space="preserve">Mid 3</t>
  </si>
  <si>
    <t xml:space="preserve">Mid 4</t>
  </si>
  <si>
    <t xml:space="preserve">Mid 5</t>
  </si>
  <si>
    <t xml:space="preserve">Outer 1</t>
  </si>
  <si>
    <t xml:space="preserve">Outer 2</t>
  </si>
  <si>
    <t xml:space="preserve">Outer 3</t>
  </si>
  <si>
    <t xml:space="preserve">Outer 4</t>
  </si>
  <si>
    <t xml:space="preserve">Outer 5</t>
  </si>
  <si>
    <t xml:space="preserve">denovo6517</t>
  </si>
  <si>
    <t xml:space="preserve">Bacillariophyta</t>
  </si>
  <si>
    <t xml:space="preserve">denovo5728</t>
  </si>
  <si>
    <t xml:space="preserve">denovo2266</t>
  </si>
  <si>
    <t xml:space="preserve">denovo8357</t>
  </si>
  <si>
    <t xml:space="preserve">denovo10518</t>
  </si>
  <si>
    <t xml:space="preserve">denovo1823</t>
  </si>
  <si>
    <t xml:space="preserve">denovo8987</t>
  </si>
  <si>
    <t xml:space="preserve">denovo11194</t>
  </si>
  <si>
    <t xml:space="preserve">denovo12583</t>
  </si>
  <si>
    <t xml:space="preserve">denovo7357</t>
  </si>
  <si>
    <t xml:space="preserve">denovo2845</t>
  </si>
  <si>
    <t xml:space="preserve">denovo12743</t>
  </si>
  <si>
    <t xml:space="preserve">denovo9884</t>
  </si>
  <si>
    <t xml:space="preserve">denovo3861</t>
  </si>
  <si>
    <t xml:space="preserve">denovo13301</t>
  </si>
  <si>
    <t xml:space="preserve">denovo10337</t>
  </si>
  <si>
    <t xml:space="preserve">denovo6951</t>
  </si>
  <si>
    <t xml:space="preserve">denovo4834</t>
  </si>
  <si>
    <t xml:space="preserve">denovo7231</t>
  </si>
  <si>
    <t xml:space="preserve">denovo5041</t>
  </si>
  <si>
    <t xml:space="preserve">denovo3879</t>
  </si>
  <si>
    <t xml:space="preserve">denovo1888</t>
  </si>
  <si>
    <t xml:space="preserve">denovo9426</t>
  </si>
  <si>
    <t xml:space="preserve">denovo5251</t>
  </si>
  <si>
    <t xml:space="preserve">denovo1808</t>
  </si>
  <si>
    <t xml:space="preserve">denovo7330</t>
  </si>
  <si>
    <t xml:space="preserve">denovo7951</t>
  </si>
  <si>
    <t xml:space="preserve">denovo6362</t>
  </si>
  <si>
    <t xml:space="preserve">denovo4054</t>
  </si>
  <si>
    <t xml:space="preserve">denovo10316</t>
  </si>
  <si>
    <t xml:space="preserve">denovo648</t>
  </si>
  <si>
    <t xml:space="preserve">denovo7530</t>
  </si>
  <si>
    <t xml:space="preserve">denovo1702</t>
  </si>
  <si>
    <t xml:space="preserve">denovo7981</t>
  </si>
  <si>
    <t xml:space="preserve">denovo2427</t>
  </si>
  <si>
    <t xml:space="preserve">denovo5023</t>
  </si>
  <si>
    <t xml:space="preserve">denovo3774</t>
  </si>
  <si>
    <t xml:space="preserve">denovo3608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0"/>
    </font>
    <font>
      <b val="true"/>
      <sz val="11"/>
      <name val="Calibri"/>
      <family val="0"/>
    </font>
    <font>
      <sz val="12"/>
      <color rgb="FF006411"/>
      <name val="Calibri"/>
      <family val="2"/>
    </font>
    <font>
      <sz val="11"/>
      <color rgb="FF000000"/>
      <name val="Calibri"/>
      <family val="2"/>
    </font>
    <font>
      <sz val="12"/>
      <color rgb="FFF20884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A2BD90"/>
        <bgColor rgb="FF969696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3" borderId="0" applyFont="true" applyBorder="false" applyAlignment="false" applyProtection="false"/>
    <xf numFmtId="164" fontId="8" fillId="4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yle 1" xfId="20"/>
    <cellStyle name="Excel_BuiltIn_Good" xfId="21"/>
    <cellStyle name="Excel_BuiltIn_Bad" xfId="22"/>
  </cellStyle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9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C12" activeCellId="0" sqref="C12"/>
    </sheetView>
  </sheetViews>
  <sheetFormatPr defaultColWidth="10.9921875" defaultRowHeight="14" zeroHeight="false" outlineLevelRow="0" outlineLevelCol="0"/>
  <cols>
    <col collapsed="false" customWidth="true" hidden="false" outlineLevel="0" max="1" min="1" style="1" width="16.16"/>
    <col collapsed="false" customWidth="true" hidden="false" outlineLevel="0" max="2" min="2" style="1" width="59.99"/>
    <col collapsed="false" customWidth="true" hidden="false" outlineLevel="0" max="7" min="3" style="1" width="11.16"/>
    <col collapsed="false" customWidth="true" hidden="false" outlineLevel="0" max="8" min="8" style="2" width="11.16"/>
    <col collapsed="false" customWidth="true" hidden="false" outlineLevel="0" max="9" min="9" style="2" width="11.99"/>
    <col collapsed="false" customWidth="true" hidden="false" outlineLevel="0" max="14" min="10" style="1" width="11.16"/>
    <col collapsed="false" customWidth="true" hidden="false" outlineLevel="0" max="15" min="15" style="2" width="11.16"/>
    <col collapsed="false" customWidth="true" hidden="false" outlineLevel="0" max="16" min="16" style="3" width="12.16"/>
    <col collapsed="false" customWidth="true" hidden="false" outlineLevel="0" max="21" min="17" style="1" width="11.16"/>
    <col collapsed="false" customWidth="true" hidden="false" outlineLevel="0" max="22" min="22" style="4" width="12.16"/>
    <col collapsed="false" customWidth="true" hidden="false" outlineLevel="0" max="23" min="23" style="5" width="12.16"/>
    <col collapsed="false" customWidth="false" hidden="false" outlineLevel="0" max="257" min="24" style="6" width="10.99"/>
  </cols>
  <sheetData>
    <row r="1" customFormat="false" ht="14" hidden="false" customHeight="false" outlineLevel="0" collapsed="false">
      <c r="A1" s="1" t="s">
        <v>0</v>
      </c>
      <c r="B1" s="1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8" t="s">
        <v>7</v>
      </c>
      <c r="I1" s="8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9" t="s">
        <v>7</v>
      </c>
      <c r="P1" s="3" t="s">
        <v>8</v>
      </c>
      <c r="Q1" s="5" t="s">
        <v>14</v>
      </c>
      <c r="R1" s="5" t="s">
        <v>15</v>
      </c>
      <c r="S1" s="5" t="s">
        <v>16</v>
      </c>
      <c r="T1" s="5" t="s">
        <v>17</v>
      </c>
      <c r="U1" s="5" t="s">
        <v>18</v>
      </c>
      <c r="V1" s="4" t="s">
        <v>7</v>
      </c>
      <c r="W1" s="5" t="s">
        <v>8</v>
      </c>
    </row>
    <row r="2" customFormat="false" ht="14" hidden="false" customHeight="false" outlineLevel="0" collapsed="false">
      <c r="A2" s="1" t="s">
        <v>19</v>
      </c>
      <c r="B2" s="1" t="s">
        <v>20</v>
      </c>
      <c r="C2" s="7" t="n">
        <v>2.62749940881263E-005</v>
      </c>
      <c r="D2" s="7" t="n">
        <v>0</v>
      </c>
      <c r="E2" s="7" t="n">
        <v>0</v>
      </c>
      <c r="F2" s="7" t="n">
        <v>0</v>
      </c>
      <c r="G2" s="7" t="n">
        <v>0</v>
      </c>
      <c r="H2" s="8" t="n">
        <f aca="false">AVERAGE(C2:G2)</f>
        <v>5.25499881762527E-006</v>
      </c>
      <c r="I2" s="8" t="n">
        <f aca="false">_xlfn.STDEV.P(C2:G2)/SQRT(5)</f>
        <v>4.70021383115645E-006</v>
      </c>
      <c r="J2" s="3" t="n">
        <v>0</v>
      </c>
      <c r="K2" s="3" t="n">
        <v>7.6848592902264E-006</v>
      </c>
      <c r="L2" s="3" t="n">
        <v>0.000663840316229387</v>
      </c>
      <c r="M2" s="3" t="n">
        <v>0</v>
      </c>
      <c r="N2" s="3" t="n">
        <v>1.23232385470902E-005</v>
      </c>
      <c r="O2" s="9" t="n">
        <f aca="false">AVERAGE(J2:N2)</f>
        <v>0.000136769682813341</v>
      </c>
      <c r="P2" s="3" t="n">
        <f aca="false">_xlfn.STDEV.P(J2:N2)/SQRT(5)</f>
        <v>0.000117875384035484</v>
      </c>
      <c r="Q2" s="5" t="n">
        <v>0</v>
      </c>
      <c r="R2" s="5" t="n">
        <v>2.51196322485839E-005</v>
      </c>
      <c r="S2" s="5" t="n">
        <v>0.000227743001782902</v>
      </c>
      <c r="T2" s="5" t="n">
        <v>5.82736999137549E-006</v>
      </c>
      <c r="U2" s="5" t="n">
        <v>5.97528621620976E-006</v>
      </c>
      <c r="V2" s="4" t="n">
        <f aca="false">AVERAGE(Q2:U2)</f>
        <v>5.29330580478143E-005</v>
      </c>
      <c r="W2" s="5" t="n">
        <f aca="false">_xlfn.STDEV.P(Q2:U2)/SQRT(5)</f>
        <v>3.92723770099579E-005</v>
      </c>
    </row>
    <row r="3" customFormat="false" ht="14" hidden="false" customHeight="false" outlineLevel="0" collapsed="false">
      <c r="A3" s="1" t="s">
        <v>21</v>
      </c>
      <c r="B3" s="1" t="s">
        <v>20</v>
      </c>
      <c r="C3" s="7" t="n">
        <v>0.000210199952705011</v>
      </c>
      <c r="D3" s="7" t="n">
        <v>6.87391521025588E-005</v>
      </c>
      <c r="E3" s="7" t="n">
        <v>6.02155717468537E-005</v>
      </c>
      <c r="F3" s="7" t="n">
        <v>0.00010387020379334</v>
      </c>
      <c r="G3" s="7" t="n">
        <v>3.15208825847124E-005</v>
      </c>
      <c r="H3" s="8" t="n">
        <f aca="false">AVERAGE(C3:G3)</f>
        <v>9.49091525864951E-005</v>
      </c>
      <c r="I3" s="8" t="n">
        <f aca="false">_xlfn.STDEV.P(C3:G3)/SQRT(5)</f>
        <v>2.7769663506297E-005</v>
      </c>
      <c r="J3" s="3" t="n">
        <v>0.00041992416663579</v>
      </c>
      <c r="K3" s="3" t="n">
        <v>0.00134485037578962</v>
      </c>
      <c r="L3" s="3" t="n">
        <v>0.000369638357900454</v>
      </c>
      <c r="M3" s="3" t="n">
        <v>0.000159038980454109</v>
      </c>
      <c r="N3" s="3" t="n">
        <v>0.000566868973166148</v>
      </c>
      <c r="O3" s="9" t="n">
        <f aca="false">AVERAGE(J3:N3)</f>
        <v>0.000572064170789224</v>
      </c>
      <c r="P3" s="3" t="n">
        <f aca="false">_xlfn.STDEV.P(J3:N3)/SQRT(5)</f>
        <v>0.000182421282437779</v>
      </c>
      <c r="Q3" s="5" t="n">
        <v>0.00019927123662036</v>
      </c>
      <c r="R3" s="5" t="n">
        <v>0.000577751541717429</v>
      </c>
      <c r="S3" s="5" t="n">
        <v>0.000383909631576893</v>
      </c>
      <c r="T3" s="5" t="n">
        <v>0.000279713759586024</v>
      </c>
      <c r="U3" s="5" t="n">
        <v>8.36540070269366E-005</v>
      </c>
      <c r="V3" s="4" t="n">
        <f aca="false">AVERAGE(Q3:U3)</f>
        <v>0.000304860035305528</v>
      </c>
      <c r="W3" s="5" t="n">
        <f aca="false">_xlfn.STDEV.P(Q3:U3)/SQRT(5)</f>
        <v>7.52149052992955E-005</v>
      </c>
    </row>
    <row r="4" customFormat="false" ht="14" hidden="false" customHeight="false" outlineLevel="0" collapsed="false">
      <c r="A4" s="1" t="s">
        <v>22</v>
      </c>
      <c r="B4" s="1" t="s">
        <v>20</v>
      </c>
      <c r="C4" s="7" t="n">
        <v>0.000236474946793137</v>
      </c>
      <c r="D4" s="7" t="n">
        <v>8.59239401281985E-005</v>
      </c>
      <c r="E4" s="7" t="n">
        <v>8.0287428995805E-005</v>
      </c>
      <c r="F4" s="7" t="n">
        <v>4.15480815173359E-005</v>
      </c>
      <c r="G4" s="7" t="n">
        <v>6.30417651694247E-005</v>
      </c>
      <c r="H4" s="8" t="n">
        <f aca="false">AVERAGE(C4:G4)</f>
        <v>0.00010145523252078</v>
      </c>
      <c r="I4" s="8" t="n">
        <f aca="false">_xlfn.STDEV.P(C4:G4)/SQRT(5)</f>
        <v>3.09735896576085E-005</v>
      </c>
      <c r="J4" s="3" t="n">
        <v>5.55781985253251E-005</v>
      </c>
      <c r="K4" s="3" t="n">
        <v>9.22183114827168E-005</v>
      </c>
      <c r="L4" s="3" t="n">
        <v>6.78927596143691E-005</v>
      </c>
      <c r="M4" s="3" t="n">
        <v>0.000100724687620936</v>
      </c>
      <c r="N4" s="3" t="n">
        <v>5.54545734619058E-005</v>
      </c>
      <c r="O4" s="9" t="n">
        <f aca="false">AVERAGE(J4:N4)</f>
        <v>7.43737061410505E-005</v>
      </c>
      <c r="P4" s="3" t="n">
        <f aca="false">_xlfn.STDEV.P(J4:N4)/SQRT(5)</f>
        <v>8.40478796995775E-006</v>
      </c>
      <c r="Q4" s="5" t="n">
        <v>5.69346390343885E-005</v>
      </c>
      <c r="R4" s="5" t="n">
        <v>0.000213516874112963</v>
      </c>
      <c r="S4" s="5" t="n">
        <v>7.80833148969951E-005</v>
      </c>
      <c r="T4" s="5" t="n">
        <v>0.000221440059672269</v>
      </c>
      <c r="U4" s="5" t="n">
        <v>9.56045794593561E-005</v>
      </c>
      <c r="V4" s="4" t="n">
        <f aca="false">AVERAGE(Q4:U4)</f>
        <v>0.000133115893435194</v>
      </c>
      <c r="W4" s="5" t="n">
        <f aca="false">_xlfn.STDEV.P(Q4:U4)/SQRT(5)</f>
        <v>3.13079816879074E-005</v>
      </c>
    </row>
    <row r="5" customFormat="false" ht="14" hidden="false" customHeight="false" outlineLevel="0" collapsed="false">
      <c r="A5" s="1" t="s">
        <v>23</v>
      </c>
      <c r="B5" s="1" t="s">
        <v>20</v>
      </c>
      <c r="C5" s="7" t="n">
        <v>0.00830289813184792</v>
      </c>
      <c r="D5" s="7" t="n">
        <v>0.00123730473784606</v>
      </c>
      <c r="E5" s="7" t="n">
        <v>0.00445595230926718</v>
      </c>
      <c r="F5" s="7" t="n">
        <v>0.00224359640193614</v>
      </c>
      <c r="G5" s="7" t="n">
        <v>0.00185973207249803</v>
      </c>
      <c r="H5" s="8" t="n">
        <f aca="false">AVERAGE(C5:G5)</f>
        <v>0.00361989673067907</v>
      </c>
      <c r="I5" s="8" t="n">
        <f aca="false">_xlfn.STDEV.P(C5:G5)/SQRT(5)</f>
        <v>0.00115409909239991</v>
      </c>
      <c r="J5" s="3" t="n">
        <v>0.022959971346351</v>
      </c>
      <c r="K5" s="3" t="n">
        <v>0.0170834422021733</v>
      </c>
      <c r="L5" s="3" t="n">
        <v>0.0183084141760082</v>
      </c>
      <c r="M5" s="3" t="n">
        <v>0.00558756951328771</v>
      </c>
      <c r="N5" s="3" t="n">
        <v>0.0136233402138082</v>
      </c>
      <c r="O5" s="9" t="n">
        <f aca="false">AVERAGE(J5:N5)</f>
        <v>0.0155125474903257</v>
      </c>
      <c r="P5" s="3" t="n">
        <f aca="false">_xlfn.STDEV.P(J5:N5)/SQRT(5)</f>
        <v>0.00259093029461968</v>
      </c>
      <c r="Q5" s="5" t="n">
        <v>0.00473980869961284</v>
      </c>
      <c r="R5" s="5" t="n">
        <v>0.011140556902247</v>
      </c>
      <c r="S5" s="5" t="n">
        <v>0.00638331099282935</v>
      </c>
      <c r="T5" s="5" t="n">
        <v>0.00188224050721428</v>
      </c>
      <c r="U5" s="5" t="n">
        <v>0.00425440378594135</v>
      </c>
      <c r="V5" s="4" t="n">
        <f aca="false">AVERAGE(Q5:U5)</f>
        <v>0.00568006417756896</v>
      </c>
      <c r="W5" s="5" t="n">
        <f aca="false">_xlfn.STDEV.P(Q5:U5)/SQRT(5)</f>
        <v>0.00138060261373972</v>
      </c>
    </row>
    <row r="6" customFormat="false" ht="14" hidden="false" customHeight="false" outlineLevel="0" collapsed="false">
      <c r="A6" s="1" t="s">
        <v>24</v>
      </c>
      <c r="B6" s="1" t="s">
        <v>20</v>
      </c>
      <c r="C6" s="7" t="n">
        <v>0.000131374970440632</v>
      </c>
      <c r="D6" s="7" t="n">
        <v>0</v>
      </c>
      <c r="E6" s="7" t="n">
        <v>0</v>
      </c>
      <c r="F6" s="7" t="n">
        <v>0</v>
      </c>
      <c r="G6" s="7" t="n">
        <v>9.45626477541371E-005</v>
      </c>
      <c r="H6" s="8" t="n">
        <f aca="false">AVERAGE(C6:G6)</f>
        <v>4.51875236389538E-005</v>
      </c>
      <c r="I6" s="8" t="n">
        <f aca="false">_xlfn.STDEV.P(C6:G6)/SQRT(5)</f>
        <v>2.52918293094389E-005</v>
      </c>
      <c r="J6" s="3" t="n">
        <v>6.17535539170279E-006</v>
      </c>
      <c r="K6" s="3" t="n">
        <v>0.00046877641670381</v>
      </c>
      <c r="L6" s="3" t="n">
        <v>0</v>
      </c>
      <c r="M6" s="3" t="n">
        <v>0</v>
      </c>
      <c r="N6" s="3" t="n">
        <v>6.16161927354509E-006</v>
      </c>
      <c r="O6" s="9" t="n">
        <f aca="false">AVERAGE(J6:N6)</f>
        <v>9.62226782738116E-005</v>
      </c>
      <c r="P6" s="3" t="n">
        <f aca="false">_xlfn.STDEV.P(J6:N6)/SQRT(5)</f>
        <v>8.3314683064397E-005</v>
      </c>
      <c r="Q6" s="5" t="n">
        <v>1.42336597585971E-005</v>
      </c>
      <c r="R6" s="5" t="n">
        <v>2.51196322485839E-005</v>
      </c>
      <c r="S6" s="5" t="n">
        <v>0.000162673572702073</v>
      </c>
      <c r="T6" s="5" t="n">
        <v>0</v>
      </c>
      <c r="U6" s="5" t="n">
        <v>9.56045794593561E-005</v>
      </c>
      <c r="V6" s="4" t="n">
        <f aca="false">AVERAGE(Q6:U6)</f>
        <v>5.95262888337221E-005</v>
      </c>
      <c r="W6" s="5" t="n">
        <f aca="false">_xlfn.STDEV.P(Q6:U6)/SQRT(5)</f>
        <v>2.73639357930149E-005</v>
      </c>
    </row>
    <row r="7" customFormat="false" ht="14" hidden="false" customHeight="false" outlineLevel="0" collapsed="false">
      <c r="A7" s="1" t="s">
        <v>25</v>
      </c>
      <c r="B7" s="1" t="s">
        <v>20</v>
      </c>
      <c r="C7" s="7" t="n">
        <v>0</v>
      </c>
      <c r="D7" s="7" t="n">
        <v>0</v>
      </c>
      <c r="E7" s="7" t="n">
        <v>0</v>
      </c>
      <c r="F7" s="7" t="n">
        <v>0</v>
      </c>
      <c r="G7" s="7" t="n">
        <v>0</v>
      </c>
      <c r="H7" s="8" t="n">
        <f aca="false">AVERAGE(C7:G7)</f>
        <v>0</v>
      </c>
      <c r="I7" s="8" t="n">
        <f aca="false">_xlfn.STDEV.P(C7:G7)/SQRT(5)</f>
        <v>0</v>
      </c>
      <c r="J7" s="3" t="n">
        <v>0.000734867291612632</v>
      </c>
      <c r="K7" s="3" t="n">
        <v>7.6848592902264E-006</v>
      </c>
      <c r="L7" s="3" t="n">
        <v>2.26309198714564E-005</v>
      </c>
      <c r="M7" s="3" t="n">
        <v>1.59038980454109E-005</v>
      </c>
      <c r="N7" s="3" t="n">
        <v>0</v>
      </c>
      <c r="O7" s="9" t="n">
        <f aca="false">AVERAGE(J7:N7)</f>
        <v>0.000156217393763945</v>
      </c>
      <c r="P7" s="3" t="n">
        <f aca="false">_xlfn.STDEV.P(J7:N7)/SQRT(5)</f>
        <v>0.000129434881740536</v>
      </c>
      <c r="Q7" s="5" t="n">
        <v>9.96356183101799E-005</v>
      </c>
      <c r="R7" s="5" t="n">
        <v>0</v>
      </c>
      <c r="S7" s="5" t="n">
        <v>1.30138858161658E-005</v>
      </c>
      <c r="T7" s="5" t="n">
        <v>5.82736999137549E-006</v>
      </c>
      <c r="U7" s="5" t="n">
        <v>5.97528621620976E-006</v>
      </c>
      <c r="V7" s="4" t="n">
        <f aca="false">AVERAGE(Q7:U7)</f>
        <v>2.48904320667862E-005</v>
      </c>
      <c r="W7" s="5" t="n">
        <f aca="false">_xlfn.STDEV.P(Q7:U7)/SQRT(5)</f>
        <v>1.68150074684653E-005</v>
      </c>
    </row>
    <row r="8" customFormat="false" ht="14" hidden="false" customHeight="false" outlineLevel="0" collapsed="false">
      <c r="A8" s="1" t="s">
        <v>26</v>
      </c>
      <c r="B8" s="1" t="s">
        <v>20</v>
      </c>
      <c r="C8" s="7" t="n">
        <v>0.000105099976352505</v>
      </c>
      <c r="D8" s="7" t="n">
        <v>1.71847880256397E-005</v>
      </c>
      <c r="E8" s="7" t="n">
        <v>8.0287428995805E-005</v>
      </c>
      <c r="F8" s="7" t="n">
        <v>0</v>
      </c>
      <c r="G8" s="7" t="n">
        <v>0.000220646178092987</v>
      </c>
      <c r="H8" s="8" t="n">
        <f aca="false">AVERAGE(C8:G8)</f>
        <v>8.46436742933873E-005</v>
      </c>
      <c r="I8" s="8" t="n">
        <f aca="false">_xlfn.STDEV.P(C8:G8)/SQRT(5)</f>
        <v>3.5013923596853E-005</v>
      </c>
      <c r="J8" s="3" t="n">
        <v>3.0876776958514E-005</v>
      </c>
      <c r="K8" s="3" t="n">
        <v>6.91637336120376E-005</v>
      </c>
      <c r="L8" s="3" t="n">
        <v>0.000120698239314434</v>
      </c>
      <c r="M8" s="3" t="n">
        <v>0</v>
      </c>
      <c r="N8" s="3" t="n">
        <v>0.000209495055300533</v>
      </c>
      <c r="O8" s="9" t="n">
        <f aca="false">AVERAGE(J8:N8)</f>
        <v>8.60467610371037E-005</v>
      </c>
      <c r="P8" s="3" t="n">
        <f aca="false">_xlfn.STDEV.P(J8:N8)/SQRT(5)</f>
        <v>3.29684789740736E-005</v>
      </c>
      <c r="Q8" s="5" t="n">
        <v>3.55841493964928E-005</v>
      </c>
      <c r="R8" s="5" t="n">
        <v>0.000175837425740087</v>
      </c>
      <c r="S8" s="5" t="n">
        <v>3.90416574484976E-005</v>
      </c>
      <c r="T8" s="5" t="n">
        <v>1.74821099741265E-005</v>
      </c>
      <c r="U8" s="5" t="n">
        <v>2.98764310810488E-005</v>
      </c>
      <c r="V8" s="4" t="n">
        <f aca="false">AVERAGE(Q8:U8)</f>
        <v>5.95643547280506E-005</v>
      </c>
      <c r="W8" s="5" t="n">
        <f aca="false">_xlfn.STDEV.P(Q8:U8)/SQRT(5)</f>
        <v>2.62053021565799E-005</v>
      </c>
    </row>
    <row r="9" customFormat="false" ht="14" hidden="false" customHeight="false" outlineLevel="0" collapsed="false">
      <c r="A9" s="1" t="s">
        <v>27</v>
      </c>
      <c r="B9" s="1" t="s">
        <v>20</v>
      </c>
      <c r="C9" s="7" t="n">
        <v>0</v>
      </c>
      <c r="D9" s="7" t="n">
        <v>0</v>
      </c>
      <c r="E9" s="7" t="n">
        <v>0</v>
      </c>
      <c r="F9" s="7" t="n">
        <v>0</v>
      </c>
      <c r="G9" s="7" t="n">
        <v>0</v>
      </c>
      <c r="H9" s="8" t="n">
        <f aca="false">AVERAGE(C9:G9)</f>
        <v>0</v>
      </c>
      <c r="I9" s="8" t="n">
        <f aca="false">_xlfn.STDEV.P(C9:G9)/SQRT(5)</f>
        <v>0</v>
      </c>
      <c r="J9" s="3" t="n">
        <v>1.23507107834056E-005</v>
      </c>
      <c r="K9" s="3" t="n">
        <v>1.53697185804528E-005</v>
      </c>
      <c r="L9" s="3" t="n">
        <v>0.00101084775425838</v>
      </c>
      <c r="M9" s="3" t="n">
        <v>0</v>
      </c>
      <c r="N9" s="3" t="n">
        <v>3.08080963677254E-005</v>
      </c>
      <c r="O9" s="9" t="n">
        <f aca="false">AVERAGE(J9:N9)</f>
        <v>0.000213875255997994</v>
      </c>
      <c r="P9" s="3" t="n">
        <f aca="false">_xlfn.STDEV.P(J9:N9)/SQRT(5)</f>
        <v>0.000178262499001454</v>
      </c>
      <c r="Q9" s="5" t="n">
        <v>0</v>
      </c>
      <c r="R9" s="5" t="n">
        <v>0</v>
      </c>
      <c r="S9" s="5" t="n">
        <v>1.95208287242488E-005</v>
      </c>
      <c r="T9" s="5" t="n">
        <v>5.82736999137549E-006</v>
      </c>
      <c r="U9" s="5" t="n">
        <v>0</v>
      </c>
      <c r="V9" s="4" t="n">
        <f aca="false">AVERAGE(Q9:U9)</f>
        <v>5.06963974312485E-006</v>
      </c>
      <c r="W9" s="5" t="n">
        <f aca="false">_xlfn.STDEV.P(Q9:U9)/SQRT(5)</f>
        <v>3.38534937324043E-006</v>
      </c>
    </row>
    <row r="10" customFormat="false" ht="14" hidden="false" customHeight="false" outlineLevel="0" collapsed="false">
      <c r="A10" s="1" t="s">
        <v>28</v>
      </c>
      <c r="B10" s="1" t="s">
        <v>20</v>
      </c>
      <c r="C10" s="7" t="n">
        <v>0.000998449775348801</v>
      </c>
      <c r="D10" s="7" t="n">
        <v>3.43695760512794E-005</v>
      </c>
      <c r="E10" s="7" t="n">
        <v>0.00152546115092029</v>
      </c>
      <c r="F10" s="7" t="n">
        <v>0.000477802937449363</v>
      </c>
      <c r="G10" s="7" t="n">
        <v>0.000315208825847124</v>
      </c>
      <c r="H10" s="8" t="n">
        <f aca="false">AVERAGE(C10:G10)</f>
        <v>0.000670258453123372</v>
      </c>
      <c r="I10" s="8" t="n">
        <f aca="false">_xlfn.STDEV.P(C10:G10)/SQRT(5)</f>
        <v>0.000237194875630109</v>
      </c>
      <c r="J10" s="3" t="n">
        <v>8.64549754838391E-005</v>
      </c>
      <c r="K10" s="3" t="n">
        <v>0.000253600356577471</v>
      </c>
      <c r="L10" s="3" t="n">
        <v>0.00312306694226098</v>
      </c>
      <c r="M10" s="3" t="n">
        <v>4.77116941362328E-005</v>
      </c>
      <c r="N10" s="3" t="n">
        <v>0.000295757725130164</v>
      </c>
      <c r="O10" s="9" t="n">
        <f aca="false">AVERAGE(J10:N10)</f>
        <v>0.000761318338717737</v>
      </c>
      <c r="P10" s="3" t="n">
        <f aca="false">_xlfn.STDEV.P(J10:N10)/SQRT(5)</f>
        <v>0.000529794514991513</v>
      </c>
      <c r="Q10" s="5" t="n">
        <v>0.000120986107948076</v>
      </c>
      <c r="R10" s="5" t="n">
        <v>0.000565191725593137</v>
      </c>
      <c r="S10" s="5" t="n">
        <v>2.60277716323317E-005</v>
      </c>
      <c r="T10" s="5" t="n">
        <v>4.66189599310039E-005</v>
      </c>
      <c r="U10" s="5" t="n">
        <v>0.000334616028107746</v>
      </c>
      <c r="V10" s="4" t="n">
        <f aca="false">AVERAGE(Q10:U10)</f>
        <v>0.000218688118642459</v>
      </c>
      <c r="W10" s="5" t="n">
        <f aca="false">_xlfn.STDEV.P(Q10:U10)/SQRT(5)</f>
        <v>9.16025146830103E-005</v>
      </c>
    </row>
    <row r="11" customFormat="false" ht="14" hidden="false" customHeight="false" outlineLevel="0" collapsed="false">
      <c r="A11" s="1" t="s">
        <v>29</v>
      </c>
      <c r="B11" s="1" t="s">
        <v>20</v>
      </c>
      <c r="C11" s="7" t="n">
        <v>0</v>
      </c>
      <c r="D11" s="7" t="n">
        <v>0</v>
      </c>
      <c r="E11" s="7" t="n">
        <v>0</v>
      </c>
      <c r="F11" s="7" t="n">
        <v>0</v>
      </c>
      <c r="G11" s="7" t="n">
        <v>0</v>
      </c>
      <c r="H11" s="8" t="n">
        <f aca="false">AVERAGE(C11:G11)</f>
        <v>0</v>
      </c>
      <c r="I11" s="8" t="n">
        <f aca="false">_xlfn.STDEV.P(C11:G11)/SQRT(5)</f>
        <v>0</v>
      </c>
      <c r="J11" s="3" t="n">
        <v>0.0380216631467141</v>
      </c>
      <c r="K11" s="3" t="n">
        <v>0.0407758633939413</v>
      </c>
      <c r="L11" s="3" t="n">
        <v>0.0356286115176295</v>
      </c>
      <c r="M11" s="3" t="n">
        <v>0.0235854808013444</v>
      </c>
      <c r="N11" s="3" t="n">
        <v>0.0322992082319234</v>
      </c>
      <c r="O11" s="9" t="n">
        <f aca="false">AVERAGE(J11:N11)</f>
        <v>0.0340621654183105</v>
      </c>
      <c r="P11" s="3" t="n">
        <f aca="false">_xlfn.STDEV.P(J11:N11)/SQRT(5)</f>
        <v>0.002653857982302</v>
      </c>
      <c r="Q11" s="5" t="n">
        <v>0.0340113299931678</v>
      </c>
      <c r="R11" s="5" t="n">
        <v>0.048053856491541</v>
      </c>
      <c r="S11" s="5" t="n">
        <v>0.0297887846332036</v>
      </c>
      <c r="T11" s="5" t="n">
        <v>0.0302207407752733</v>
      </c>
      <c r="U11" s="5" t="n">
        <v>0.0314240302110471</v>
      </c>
      <c r="V11" s="4" t="n">
        <f aca="false">AVERAGE(Q11:U11)</f>
        <v>0.0346997484208466</v>
      </c>
      <c r="W11" s="5" t="n">
        <f aca="false">_xlfn.STDEV.P(Q11:U11)/SQRT(5)</f>
        <v>0.00305755148377265</v>
      </c>
    </row>
    <row r="12" customFormat="false" ht="14" hidden="false" customHeight="false" outlineLevel="0" collapsed="false">
      <c r="A12" s="1" t="s">
        <v>30</v>
      </c>
      <c r="B12" s="1" t="s">
        <v>20</v>
      </c>
      <c r="C12" s="7" t="n">
        <v>0</v>
      </c>
      <c r="D12" s="7" t="n">
        <v>0</v>
      </c>
      <c r="E12" s="7" t="n">
        <v>0</v>
      </c>
      <c r="F12" s="7" t="n">
        <v>0</v>
      </c>
      <c r="G12" s="7" t="n">
        <v>0</v>
      </c>
      <c r="H12" s="8" t="n">
        <f aca="false">AVERAGE(C12:G12)</f>
        <v>0</v>
      </c>
      <c r="I12" s="8" t="n">
        <f aca="false">_xlfn.STDEV.P(C12:G12)/SQRT(5)</f>
        <v>0</v>
      </c>
      <c r="J12" s="3" t="n">
        <v>0.000382872034285573</v>
      </c>
      <c r="K12" s="3" t="n">
        <v>0.000414982401672225</v>
      </c>
      <c r="L12" s="3" t="n">
        <v>0.000580860276700714</v>
      </c>
      <c r="M12" s="3" t="n">
        <v>5.83142928331734E-005</v>
      </c>
      <c r="N12" s="3" t="n">
        <v>0.000610000308080964</v>
      </c>
      <c r="O12" s="9" t="n">
        <f aca="false">AVERAGE(J12:N12)</f>
        <v>0.00040940586271453</v>
      </c>
      <c r="P12" s="3" t="n">
        <f aca="false">_xlfn.STDEV.P(J12:N12)/SQRT(5)</f>
        <v>8.8007995061088E-005</v>
      </c>
      <c r="Q12" s="5" t="n">
        <v>0.000135219767706673</v>
      </c>
      <c r="R12" s="5" t="n">
        <v>0.000113038345118627</v>
      </c>
      <c r="S12" s="5" t="n">
        <v>4.55486003565805E-005</v>
      </c>
      <c r="T12" s="5" t="n">
        <v>1.74821099741265E-005</v>
      </c>
      <c r="U12" s="5" t="n">
        <v>8.36540070269366E-005</v>
      </c>
      <c r="V12" s="4" t="n">
        <f aca="false">AVERAGE(Q12:U12)</f>
        <v>7.89885660365888E-005</v>
      </c>
      <c r="W12" s="5" t="n">
        <f aca="false">_xlfn.STDEV.P(Q12:U12)/SQRT(5)</f>
        <v>1.92295369455174E-005</v>
      </c>
    </row>
    <row r="13" customFormat="false" ht="14" hidden="false" customHeight="false" outlineLevel="0" collapsed="false">
      <c r="A13" s="1" t="s">
        <v>31</v>
      </c>
      <c r="B13" s="1" t="s">
        <v>20</v>
      </c>
      <c r="C13" s="7" t="n">
        <v>2.62749940881263E-005</v>
      </c>
      <c r="D13" s="7" t="n">
        <v>0</v>
      </c>
      <c r="E13" s="7" t="n">
        <v>2.00718572489512E-005</v>
      </c>
      <c r="F13" s="7" t="n">
        <v>2.0774040758668E-005</v>
      </c>
      <c r="G13" s="7" t="n">
        <v>0</v>
      </c>
      <c r="H13" s="8" t="n">
        <f aca="false">AVERAGE(C13:G13)</f>
        <v>1.34241784191491E-005</v>
      </c>
      <c r="I13" s="8" t="n">
        <f aca="false">_xlfn.STDEV.P(C13:G13)/SQRT(5)</f>
        <v>4.99508841183179E-006</v>
      </c>
      <c r="J13" s="3" t="n">
        <v>0.000351995257327059</v>
      </c>
      <c r="K13" s="3" t="n">
        <v>0.000245915497287245</v>
      </c>
      <c r="L13" s="3" t="n">
        <v>6.0349119657217E-005</v>
      </c>
      <c r="M13" s="3" t="n">
        <v>5.30129934847031E-006</v>
      </c>
      <c r="N13" s="3" t="n">
        <v>1.23232385470902E-005</v>
      </c>
      <c r="O13" s="9" t="n">
        <f aca="false">AVERAGE(J13:N13)</f>
        <v>0.000135176882433416</v>
      </c>
      <c r="P13" s="3" t="n">
        <f aca="false">_xlfn.STDEV.P(J13:N13)/SQRT(5)</f>
        <v>6.22360434125303E-005</v>
      </c>
      <c r="Q13" s="5" t="n">
        <v>1.42336597585971E-005</v>
      </c>
      <c r="R13" s="5" t="n">
        <v>5.02392644971678E-005</v>
      </c>
      <c r="S13" s="5" t="n">
        <v>7.80833148969951E-005</v>
      </c>
      <c r="T13" s="5" t="n">
        <v>5.82736999137549E-006</v>
      </c>
      <c r="U13" s="5" t="n">
        <v>1.19505724324195E-005</v>
      </c>
      <c r="V13" s="4" t="n">
        <f aca="false">AVERAGE(Q13:U13)</f>
        <v>3.2066836315311E-005</v>
      </c>
      <c r="W13" s="5" t="n">
        <f aca="false">_xlfn.STDEV.P(Q13:U13)/SQRT(5)</f>
        <v>1.24240883750194E-005</v>
      </c>
    </row>
    <row r="14" customFormat="false" ht="14" hidden="false" customHeight="false" outlineLevel="0" collapsed="false">
      <c r="A14" s="1" t="s">
        <v>32</v>
      </c>
      <c r="B14" s="1" t="s">
        <v>20</v>
      </c>
      <c r="C14" s="7" t="n">
        <v>0</v>
      </c>
      <c r="D14" s="7" t="n">
        <v>0</v>
      </c>
      <c r="E14" s="7" t="n">
        <v>0</v>
      </c>
      <c r="F14" s="7" t="n">
        <v>0</v>
      </c>
      <c r="G14" s="7" t="n">
        <v>0</v>
      </c>
      <c r="H14" s="8" t="n">
        <f aca="false">AVERAGE(C14:G14)</f>
        <v>0</v>
      </c>
      <c r="I14" s="8" t="n">
        <f aca="false">_xlfn.STDEV.P(C14:G14)/SQRT(5)</f>
        <v>0</v>
      </c>
      <c r="J14" s="3" t="n">
        <v>6.17535539170279E-006</v>
      </c>
      <c r="K14" s="3" t="n">
        <v>0.000975977129858752</v>
      </c>
      <c r="L14" s="3" t="n">
        <v>0.000384725637814758</v>
      </c>
      <c r="M14" s="3" t="n">
        <v>0.00050892473745315</v>
      </c>
      <c r="N14" s="3" t="n">
        <v>2.46464770941804E-005</v>
      </c>
      <c r="O14" s="9" t="n">
        <f aca="false">AVERAGE(J14:N14)</f>
        <v>0.000380089867522509</v>
      </c>
      <c r="P14" s="3" t="n">
        <f aca="false">_xlfn.STDEV.P(J14:N14)/SQRT(5)</f>
        <v>0.000159731475880245</v>
      </c>
      <c r="Q14" s="5" t="n">
        <v>0.000128102937827374</v>
      </c>
      <c r="R14" s="5" t="n">
        <v>1.25598161242919E-005</v>
      </c>
      <c r="S14" s="5" t="n">
        <v>2.60277716323317E-005</v>
      </c>
      <c r="T14" s="5" t="n">
        <v>2.91368499568775E-005</v>
      </c>
      <c r="U14" s="5" t="n">
        <v>0.000191209158918712</v>
      </c>
      <c r="V14" s="4" t="n">
        <f aca="false">AVERAGE(Q14:U14)</f>
        <v>7.74073068919175E-005</v>
      </c>
      <c r="W14" s="5" t="n">
        <f aca="false">_xlfn.STDEV.P(Q14:U14)/SQRT(5)</f>
        <v>3.14299215625737E-005</v>
      </c>
    </row>
    <row r="15" customFormat="false" ht="14" hidden="false" customHeight="false" outlineLevel="0" collapsed="false">
      <c r="A15" s="1" t="s">
        <v>33</v>
      </c>
      <c r="B15" s="1" t="s">
        <v>20</v>
      </c>
      <c r="C15" s="7" t="n">
        <v>2.62749940881263E-005</v>
      </c>
      <c r="D15" s="7" t="n">
        <v>3.43695760512794E-005</v>
      </c>
      <c r="E15" s="7" t="n">
        <v>0.000822946147207001</v>
      </c>
      <c r="F15" s="7" t="n">
        <v>2.0774040758668E-005</v>
      </c>
      <c r="G15" s="7" t="n">
        <v>0</v>
      </c>
      <c r="H15" s="8" t="n">
        <f aca="false">AVERAGE(C15:G15)</f>
        <v>0.000180872951621015</v>
      </c>
      <c r="I15" s="8" t="n">
        <f aca="false">_xlfn.STDEV.P(C15:G15)/SQRT(5)</f>
        <v>0.000143661886651133</v>
      </c>
      <c r="J15" s="3" t="n">
        <v>6.17535539170279E-006</v>
      </c>
      <c r="K15" s="3" t="n">
        <v>1.53697185804528E-005</v>
      </c>
      <c r="L15" s="3" t="n">
        <v>0</v>
      </c>
      <c r="M15" s="3" t="n">
        <v>5.30129934847031E-006</v>
      </c>
      <c r="N15" s="3" t="n">
        <v>0.000794848886287316</v>
      </c>
      <c r="O15" s="9" t="n">
        <f aca="false">AVERAGE(J15:N15)</f>
        <v>0.000164339051921588</v>
      </c>
      <c r="P15" s="3" t="n">
        <f aca="false">_xlfn.STDEV.P(J15:N15)/SQRT(5)</f>
        <v>0.00014100363103665</v>
      </c>
      <c r="Q15" s="5" t="n">
        <v>7.11682987929857E-006</v>
      </c>
      <c r="R15" s="5" t="n">
        <v>1.25598161242919E-005</v>
      </c>
      <c r="S15" s="5" t="n">
        <v>1.30138858161658E-005</v>
      </c>
      <c r="T15" s="5" t="n">
        <v>0</v>
      </c>
      <c r="U15" s="5" t="n">
        <v>0</v>
      </c>
      <c r="V15" s="4" t="n">
        <f aca="false">AVERAGE(Q15:U15)</f>
        <v>6.53810636395127E-006</v>
      </c>
      <c r="W15" s="5" t="n">
        <f aca="false">_xlfn.STDEV.P(Q15:U15)/SQRT(5)</f>
        <v>2.56144723554012E-006</v>
      </c>
    </row>
    <row r="16" customFormat="false" ht="14" hidden="false" customHeight="false" outlineLevel="0" collapsed="false">
      <c r="A16" s="1" t="s">
        <v>34</v>
      </c>
      <c r="B16" s="1" t="s">
        <v>20</v>
      </c>
      <c r="C16" s="7" t="n">
        <v>0</v>
      </c>
      <c r="D16" s="7" t="n">
        <v>0</v>
      </c>
      <c r="E16" s="7" t="n">
        <v>0</v>
      </c>
      <c r="F16" s="7" t="n">
        <v>0</v>
      </c>
      <c r="G16" s="7" t="n">
        <v>0</v>
      </c>
      <c r="H16" s="8" t="n">
        <f aca="false">AVERAGE(C16:G16)</f>
        <v>0</v>
      </c>
      <c r="I16" s="8" t="n">
        <f aca="false">_xlfn.STDEV.P(C16:G16)/SQRT(5)</f>
        <v>0</v>
      </c>
      <c r="J16" s="3" t="n">
        <v>2.47014215668112E-005</v>
      </c>
      <c r="K16" s="3" t="n">
        <v>0.000622473602508338</v>
      </c>
      <c r="L16" s="3" t="n">
        <v>1.50872799143043E-005</v>
      </c>
      <c r="M16" s="3" t="n">
        <v>1.06025986969406E-005</v>
      </c>
      <c r="N16" s="3" t="n">
        <v>0</v>
      </c>
      <c r="O16" s="9" t="n">
        <f aca="false">AVERAGE(J16:N16)</f>
        <v>0.000134572980537279</v>
      </c>
      <c r="P16" s="3" t="n">
        <f aca="false">_xlfn.STDEV.P(J16:N16)/SQRT(5)</f>
        <v>0.000109155696453834</v>
      </c>
      <c r="Q16" s="5" t="n">
        <v>7.11682987929857E-006</v>
      </c>
      <c r="R16" s="5" t="n">
        <v>0.000540072093344553</v>
      </c>
      <c r="S16" s="5" t="n">
        <v>0.000117124972345493</v>
      </c>
      <c r="T16" s="5" t="n">
        <v>1.74821099741265E-005</v>
      </c>
      <c r="U16" s="5" t="n">
        <v>5.97528621620976E-006</v>
      </c>
      <c r="V16" s="4" t="n">
        <f aca="false">AVERAGE(Q16:U16)</f>
        <v>0.000137554258351936</v>
      </c>
      <c r="W16" s="5" t="n">
        <f aca="false">_xlfn.STDEV.P(Q16:U16)/SQRT(5)</f>
        <v>9.19091361475644E-005</v>
      </c>
    </row>
    <row r="17" customFormat="false" ht="14" hidden="false" customHeight="false" outlineLevel="0" collapsed="false">
      <c r="A17" s="1" t="s">
        <v>35</v>
      </c>
      <c r="B17" s="1" t="s">
        <v>20</v>
      </c>
      <c r="C17" s="7" t="n">
        <v>0</v>
      </c>
      <c r="D17" s="7" t="n">
        <v>0</v>
      </c>
      <c r="E17" s="7" t="n">
        <v>2.00718572489512E-005</v>
      </c>
      <c r="F17" s="7" t="n">
        <v>0</v>
      </c>
      <c r="G17" s="7" t="n">
        <v>0</v>
      </c>
      <c r="H17" s="8" t="n">
        <f aca="false">AVERAGE(C17:G17)</f>
        <v>4.01437144979025E-006</v>
      </c>
      <c r="I17" s="8" t="n">
        <f aca="false">_xlfn.STDEV.P(C17:G17)/SQRT(5)</f>
        <v>3.59056297946615E-006</v>
      </c>
      <c r="J17" s="3" t="n">
        <v>0.00261835068608198</v>
      </c>
      <c r="K17" s="3" t="n">
        <v>0.000122957748643622</v>
      </c>
      <c r="L17" s="3" t="n">
        <v>0.00279114678414629</v>
      </c>
      <c r="M17" s="3" t="n">
        <v>0.00230606521658459</v>
      </c>
      <c r="N17" s="3" t="n">
        <v>0.00367232508703287</v>
      </c>
      <c r="O17" s="9" t="n">
        <f aca="false">AVERAGE(J17:N17)</f>
        <v>0.00230216910449787</v>
      </c>
      <c r="P17" s="3" t="n">
        <f aca="false">_xlfn.STDEV.P(J17:N17)/SQRT(5)</f>
        <v>0.000527839926241937</v>
      </c>
      <c r="Q17" s="5" t="n">
        <v>0.000320257344568435</v>
      </c>
      <c r="R17" s="5" t="n">
        <v>0.000653110438463181</v>
      </c>
      <c r="S17" s="5" t="n">
        <v>0.00215379810257545</v>
      </c>
      <c r="T17" s="5" t="n">
        <v>0.000308850609542901</v>
      </c>
      <c r="U17" s="5" t="n">
        <v>0.000364492459188795</v>
      </c>
      <c r="V17" s="4" t="n">
        <f aca="false">AVERAGE(Q17:U17)</f>
        <v>0.000760101790867752</v>
      </c>
      <c r="W17" s="5" t="n">
        <f aca="false">_xlfn.STDEV.P(Q17:U17)/SQRT(5)</f>
        <v>0.000316697588728168</v>
      </c>
    </row>
    <row r="18" customFormat="false" ht="14" hidden="false" customHeight="false" outlineLevel="0" collapsed="false">
      <c r="A18" s="1" t="s">
        <v>36</v>
      </c>
      <c r="B18" s="1" t="s">
        <v>20</v>
      </c>
      <c r="C18" s="7" t="n">
        <v>0</v>
      </c>
      <c r="D18" s="7" t="n">
        <v>0</v>
      </c>
      <c r="E18" s="7" t="n">
        <v>0</v>
      </c>
      <c r="F18" s="7" t="n">
        <v>0</v>
      </c>
      <c r="G18" s="7" t="n">
        <v>0</v>
      </c>
      <c r="H18" s="8" t="n">
        <f aca="false">AVERAGE(C18:G18)</f>
        <v>0</v>
      </c>
      <c r="I18" s="8" t="n">
        <f aca="false">_xlfn.STDEV.P(C18:G18)/SQRT(5)</f>
        <v>0</v>
      </c>
      <c r="J18" s="3" t="n">
        <v>5.55781985253251E-005</v>
      </c>
      <c r="K18" s="3" t="n">
        <v>1.53697185804528E-005</v>
      </c>
      <c r="L18" s="3" t="n">
        <v>4.52618397429128E-005</v>
      </c>
      <c r="M18" s="3" t="n">
        <v>1.06025986969406E-005</v>
      </c>
      <c r="N18" s="3" t="n">
        <v>0.000911919652484673</v>
      </c>
      <c r="O18" s="9" t="n">
        <f aca="false">AVERAGE(J18:N18)</f>
        <v>0.000207746401606061</v>
      </c>
      <c r="P18" s="3" t="n">
        <f aca="false">_xlfn.STDEV.P(J18:N18)/SQRT(5)</f>
        <v>0.000157644007729192</v>
      </c>
      <c r="Q18" s="5" t="n">
        <v>0.000113869278068777</v>
      </c>
      <c r="R18" s="5" t="n">
        <v>0.000351674851480174</v>
      </c>
      <c r="S18" s="5" t="n">
        <v>0</v>
      </c>
      <c r="T18" s="5" t="n">
        <v>1.74821099741265E-005</v>
      </c>
      <c r="U18" s="5" t="n">
        <v>9.56045794593561E-005</v>
      </c>
      <c r="V18" s="4" t="n">
        <f aca="false">AVERAGE(Q18:U18)</f>
        <v>0.000115726163796487</v>
      </c>
      <c r="W18" s="5" t="n">
        <f aca="false">_xlfn.STDEV.P(Q18:U18)/SQRT(5)</f>
        <v>5.62581722059999E-005</v>
      </c>
    </row>
    <row r="19" customFormat="false" ht="14" hidden="false" customHeight="false" outlineLevel="0" collapsed="false">
      <c r="A19" s="1" t="s">
        <v>37</v>
      </c>
      <c r="B19" s="1" t="s">
        <v>20</v>
      </c>
      <c r="C19" s="7" t="n">
        <v>0.000183924958616884</v>
      </c>
      <c r="D19" s="7" t="n">
        <v>0</v>
      </c>
      <c r="E19" s="7" t="n">
        <v>2.00718572489512E-005</v>
      </c>
      <c r="F19" s="7" t="n">
        <v>0</v>
      </c>
      <c r="G19" s="7" t="n">
        <v>6.30417651694247E-005</v>
      </c>
      <c r="H19" s="8" t="n">
        <f aca="false">AVERAGE(C19:G19)</f>
        <v>5.34077162070521E-005</v>
      </c>
      <c r="I19" s="8" t="n">
        <f aca="false">_xlfn.STDEV.P(C19:G19)/SQRT(5)</f>
        <v>3.09474478812433E-005</v>
      </c>
      <c r="J19" s="3" t="n">
        <v>4.94028431336223E-005</v>
      </c>
      <c r="K19" s="3" t="n">
        <v>3.8424296451132E-005</v>
      </c>
      <c r="L19" s="3" t="n">
        <v>3.77181997857606E-005</v>
      </c>
      <c r="M19" s="3" t="n">
        <v>5.30129934847031E-006</v>
      </c>
      <c r="N19" s="3" t="n">
        <v>3.08080963677254E-005</v>
      </c>
      <c r="O19" s="9" t="n">
        <f aca="false">AVERAGE(J19:N19)</f>
        <v>3.23309470173421E-005</v>
      </c>
      <c r="P19" s="3" t="n">
        <f aca="false">_xlfn.STDEV.P(J19:N19)/SQRT(5)</f>
        <v>6.60461040159841E-006</v>
      </c>
      <c r="Q19" s="5" t="n">
        <v>0.00131661352767023</v>
      </c>
      <c r="R19" s="5" t="n">
        <v>2.51196322485839E-005</v>
      </c>
      <c r="S19" s="5" t="n">
        <v>1.95208287242488E-005</v>
      </c>
      <c r="T19" s="5" t="n">
        <v>1.1654739982751E-005</v>
      </c>
      <c r="U19" s="5" t="n">
        <v>2.3901144864839E-005</v>
      </c>
      <c r="V19" s="4" t="n">
        <f aca="false">AVERAGE(Q19:U19)</f>
        <v>0.000279361974698131</v>
      </c>
      <c r="W19" s="5" t="n">
        <f aca="false">_xlfn.STDEV.P(Q19:U19)/SQRT(5)</f>
        <v>0.000231946094864851</v>
      </c>
    </row>
    <row r="20" customFormat="false" ht="14" hidden="false" customHeight="false" outlineLevel="0" collapsed="false">
      <c r="A20" s="1" t="s">
        <v>38</v>
      </c>
      <c r="B20" s="1" t="s">
        <v>20</v>
      </c>
      <c r="C20" s="7" t="n">
        <v>0</v>
      </c>
      <c r="D20" s="7" t="n">
        <v>0</v>
      </c>
      <c r="E20" s="7" t="n">
        <v>0</v>
      </c>
      <c r="F20" s="7" t="n">
        <v>0</v>
      </c>
      <c r="G20" s="7" t="n">
        <v>0</v>
      </c>
      <c r="H20" s="8" t="n">
        <f aca="false">AVERAGE(C20:G20)</f>
        <v>0</v>
      </c>
      <c r="I20" s="8" t="n">
        <f aca="false">_xlfn.STDEV.P(C20:G20)/SQRT(5)</f>
        <v>0</v>
      </c>
      <c r="J20" s="3" t="n">
        <v>3.0876776958514E-005</v>
      </c>
      <c r="K20" s="3" t="n">
        <v>2.30545778706792E-005</v>
      </c>
      <c r="L20" s="3" t="n">
        <v>9.80673194429776E-005</v>
      </c>
      <c r="M20" s="3" t="n">
        <v>0</v>
      </c>
      <c r="N20" s="3" t="n">
        <v>9.24242891031763E-005</v>
      </c>
      <c r="O20" s="9" t="n">
        <f aca="false">AVERAGE(J20:N20)</f>
        <v>4.88845926750694E-005</v>
      </c>
      <c r="P20" s="3" t="n">
        <f aca="false">_xlfn.STDEV.P(J20:N20)/SQRT(5)</f>
        <v>1.75451648838788E-005</v>
      </c>
      <c r="Q20" s="5" t="n">
        <v>9.96356183101799E-005</v>
      </c>
      <c r="R20" s="5" t="n">
        <v>1.25598161242919E-005</v>
      </c>
      <c r="S20" s="5" t="n">
        <v>7.15763719889122E-005</v>
      </c>
      <c r="T20" s="5" t="n">
        <v>1.1654739982751E-005</v>
      </c>
      <c r="U20" s="5" t="n">
        <v>0.000681182628647912</v>
      </c>
      <c r="V20" s="4" t="n">
        <f aca="false">AVERAGE(Q20:U20)</f>
        <v>0.000175321835010809</v>
      </c>
      <c r="W20" s="5" t="n">
        <f aca="false">_xlfn.STDEV.P(Q20:U20)/SQRT(5)</f>
        <v>0.000114134142099931</v>
      </c>
    </row>
    <row r="21" customFormat="false" ht="14" hidden="false" customHeight="false" outlineLevel="0" collapsed="false">
      <c r="A21" s="1" t="s">
        <v>39</v>
      </c>
      <c r="B21" s="1" t="s">
        <v>20</v>
      </c>
      <c r="C21" s="7" t="n">
        <v>7.8824982264379E-005</v>
      </c>
      <c r="D21" s="7" t="n">
        <v>0.000223402244333316</v>
      </c>
      <c r="E21" s="7" t="n">
        <v>4.01437144979025E-005</v>
      </c>
      <c r="F21" s="7" t="n">
        <v>0</v>
      </c>
      <c r="G21" s="7" t="n">
        <v>0.000283687943262411</v>
      </c>
      <c r="H21" s="8" t="n">
        <f aca="false">AVERAGE(C21:G21)</f>
        <v>0.000125211776871602</v>
      </c>
      <c r="I21" s="8" t="n">
        <f aca="false">_xlfn.STDEV.P(C21:G21)/SQRT(5)</f>
        <v>4.8917220784329E-005</v>
      </c>
      <c r="J21" s="3" t="n">
        <v>1.85260661751084E-005</v>
      </c>
      <c r="K21" s="3" t="n">
        <v>0.000169066904384981</v>
      </c>
      <c r="L21" s="3" t="n">
        <v>2.26309198714564E-005</v>
      </c>
      <c r="M21" s="3" t="n">
        <v>5.30129934847031E-006</v>
      </c>
      <c r="N21" s="3" t="n">
        <v>0.00150959672201855</v>
      </c>
      <c r="O21" s="9" t="n">
        <f aca="false">AVERAGE(J21:N21)</f>
        <v>0.000345024382359712</v>
      </c>
      <c r="P21" s="3" t="n">
        <f aca="false">_xlfn.STDEV.P(J21:N21)/SQRT(5)</f>
        <v>0.000261773966361125</v>
      </c>
      <c r="Q21" s="5" t="n">
        <v>2.13504896378957E-005</v>
      </c>
      <c r="R21" s="5" t="n">
        <v>0</v>
      </c>
      <c r="S21" s="5" t="n">
        <v>0</v>
      </c>
      <c r="T21" s="5" t="n">
        <v>1.1654739982751E-005</v>
      </c>
      <c r="U21" s="5" t="n">
        <v>0.000125481010540405</v>
      </c>
      <c r="V21" s="4" t="n">
        <f aca="false">AVERAGE(Q21:U21)</f>
        <v>3.16972480322103E-005</v>
      </c>
      <c r="W21" s="5" t="n">
        <f aca="false">_xlfn.STDEV.P(Q21:U21)/SQRT(5)</f>
        <v>2.12730653306075E-005</v>
      </c>
    </row>
    <row r="22" customFormat="false" ht="14" hidden="false" customHeight="false" outlineLevel="0" collapsed="false">
      <c r="A22" s="1" t="s">
        <v>40</v>
      </c>
      <c r="B22" s="1" t="s">
        <v>20</v>
      </c>
      <c r="C22" s="7" t="n">
        <v>0.000131374970440632</v>
      </c>
      <c r="D22" s="7" t="n">
        <v>8.59239401281985E-005</v>
      </c>
      <c r="E22" s="7" t="n">
        <v>0.000140503000742659</v>
      </c>
      <c r="F22" s="7" t="n">
        <v>0.00010387020379334</v>
      </c>
      <c r="G22" s="7" t="n">
        <v>6.30417651694247E-005</v>
      </c>
      <c r="H22" s="8" t="n">
        <f aca="false">AVERAGE(C22:G22)</f>
        <v>0.000104942776054851</v>
      </c>
      <c r="I22" s="8" t="n">
        <f aca="false">_xlfn.STDEV.P(C22:G22)/SQRT(5)</f>
        <v>1.27777176747286E-005</v>
      </c>
      <c r="J22" s="3" t="n">
        <v>0.000463151654377709</v>
      </c>
      <c r="K22" s="3" t="n">
        <v>0.000591734165347433</v>
      </c>
      <c r="L22" s="3" t="n">
        <v>0.000829800395286734</v>
      </c>
      <c r="M22" s="3" t="n">
        <v>0.00016434027980258</v>
      </c>
      <c r="N22" s="3" t="n">
        <v>0.000523737638251333</v>
      </c>
      <c r="O22" s="9" t="n">
        <f aca="false">AVERAGE(J22:N22)</f>
        <v>0.000514552826613158</v>
      </c>
      <c r="P22" s="3" t="n">
        <f aca="false">_xlfn.STDEV.P(J22:N22)/SQRT(5)</f>
        <v>9.60652398776944E-005</v>
      </c>
      <c r="Q22" s="5" t="n">
        <v>0.00019927123662036</v>
      </c>
      <c r="R22" s="5" t="n">
        <v>0.000238636506361547</v>
      </c>
      <c r="S22" s="5" t="n">
        <v>0.000214729115966737</v>
      </c>
      <c r="T22" s="5" t="n">
        <v>0.000250576909629146</v>
      </c>
      <c r="U22" s="5" t="n">
        <v>0.000304739597026698</v>
      </c>
      <c r="V22" s="4" t="n">
        <f aca="false">AVERAGE(Q22:U22)</f>
        <v>0.000241590673120897</v>
      </c>
      <c r="W22" s="5" t="n">
        <f aca="false">_xlfn.STDEV.P(Q22:U22)/SQRT(5)</f>
        <v>1.62354477569965E-005</v>
      </c>
    </row>
    <row r="23" customFormat="false" ht="14" hidden="false" customHeight="false" outlineLevel="0" collapsed="false">
      <c r="A23" s="1" t="s">
        <v>41</v>
      </c>
      <c r="B23" s="1" t="s">
        <v>20</v>
      </c>
      <c r="C23" s="7" t="n">
        <v>0</v>
      </c>
      <c r="D23" s="7" t="n">
        <v>1.71847880256397E-005</v>
      </c>
      <c r="E23" s="7" t="n">
        <v>0</v>
      </c>
      <c r="F23" s="7" t="n">
        <v>0</v>
      </c>
      <c r="G23" s="7" t="n">
        <v>3.15208825847124E-005</v>
      </c>
      <c r="H23" s="8" t="n">
        <f aca="false">AVERAGE(C23:G23)</f>
        <v>9.74113412207041E-006</v>
      </c>
      <c r="I23" s="8" t="n">
        <f aca="false">_xlfn.STDEV.P(C23:G23)/SQRT(5)</f>
        <v>5.70765979534369E-006</v>
      </c>
      <c r="J23" s="3" t="n">
        <v>0.000463151654377709</v>
      </c>
      <c r="K23" s="3" t="n">
        <v>6.14788743218112E-005</v>
      </c>
      <c r="L23" s="3" t="n">
        <v>1.50872799143043E-005</v>
      </c>
      <c r="M23" s="3" t="n">
        <v>1.59038980454109E-005</v>
      </c>
      <c r="N23" s="3" t="n">
        <v>4.92929541883607E-005</v>
      </c>
      <c r="O23" s="9" t="n">
        <f aca="false">AVERAGE(J23:N23)</f>
        <v>0.000120982932169519</v>
      </c>
      <c r="P23" s="3" t="n">
        <f aca="false">_xlfn.STDEV.P(J23:N23)/SQRT(5)</f>
        <v>7.69454645524688E-005</v>
      </c>
      <c r="Q23" s="5" t="n">
        <v>3.55841493964928E-005</v>
      </c>
      <c r="R23" s="5" t="n">
        <v>3.76794483728758E-005</v>
      </c>
      <c r="S23" s="5" t="n">
        <v>6.50694290808292E-006</v>
      </c>
      <c r="T23" s="5" t="n">
        <v>3.4964219948253E-005</v>
      </c>
      <c r="U23" s="5" t="n">
        <v>0</v>
      </c>
      <c r="V23" s="4" t="n">
        <f aca="false">AVERAGE(Q23:U23)</f>
        <v>2.29469521251409E-005</v>
      </c>
      <c r="W23" s="5" t="n">
        <f aca="false">_xlfn.STDEV.P(Q23:U23)/SQRT(5)</f>
        <v>7.26084414207453E-006</v>
      </c>
    </row>
    <row r="24" customFormat="false" ht="14" hidden="false" customHeight="false" outlineLevel="0" collapsed="false">
      <c r="A24" s="1" t="s">
        <v>42</v>
      </c>
      <c r="B24" s="1" t="s">
        <v>20</v>
      </c>
      <c r="C24" s="7" t="n">
        <v>0</v>
      </c>
      <c r="D24" s="7" t="n">
        <v>0</v>
      </c>
      <c r="E24" s="7" t="n">
        <v>0</v>
      </c>
      <c r="F24" s="7" t="n">
        <v>0</v>
      </c>
      <c r="G24" s="7" t="n">
        <v>0</v>
      </c>
      <c r="H24" s="8" t="n">
        <f aca="false">AVERAGE(C24:G24)</f>
        <v>0</v>
      </c>
      <c r="I24" s="8" t="n">
        <f aca="false">_xlfn.STDEV.P(C24:G24)/SQRT(5)</f>
        <v>0</v>
      </c>
      <c r="J24" s="3" t="n">
        <v>0</v>
      </c>
      <c r="K24" s="3" t="n">
        <v>1.53697185804528E-005</v>
      </c>
      <c r="L24" s="3" t="n">
        <v>0.000716645795929452</v>
      </c>
      <c r="M24" s="3" t="n">
        <v>5.30129934847031E-006</v>
      </c>
      <c r="N24" s="3" t="n">
        <v>6.16161927354509E-006</v>
      </c>
      <c r="O24" s="9" t="n">
        <f aca="false">AVERAGE(J24:N24)</f>
        <v>0.000148695686626384</v>
      </c>
      <c r="P24" s="3" t="n">
        <f aca="false">_xlfn.STDEV.P(J24:N24)/SQRT(5)</f>
        <v>0.00012701676397909</v>
      </c>
      <c r="Q24" s="5" t="n">
        <v>7.11682987929857E-006</v>
      </c>
      <c r="R24" s="5" t="n">
        <v>0</v>
      </c>
      <c r="S24" s="5" t="n">
        <v>1.30138858161658E-005</v>
      </c>
      <c r="T24" s="5" t="n">
        <v>0</v>
      </c>
      <c r="U24" s="5" t="n">
        <v>0</v>
      </c>
      <c r="V24" s="4" t="n">
        <f aca="false">AVERAGE(Q24:U24)</f>
        <v>4.02614313909288E-006</v>
      </c>
      <c r="W24" s="5" t="n">
        <f aca="false">_xlfn.STDEV.P(Q24:U24)/SQRT(5)</f>
        <v>2.35763736553997E-006</v>
      </c>
    </row>
    <row r="25" customFormat="false" ht="14" hidden="false" customHeight="false" outlineLevel="0" collapsed="false">
      <c r="A25" s="1" t="s">
        <v>43</v>
      </c>
      <c r="B25" s="1" t="s">
        <v>20</v>
      </c>
      <c r="C25" s="7" t="n">
        <v>0.950944586037468</v>
      </c>
      <c r="D25" s="7" t="n">
        <v>0.981887233420976</v>
      </c>
      <c r="E25" s="7" t="n">
        <v>0.942795206840489</v>
      </c>
      <c r="F25" s="7" t="n">
        <v>0.98065936805368</v>
      </c>
      <c r="G25" s="7" t="n">
        <v>0.947044917257683</v>
      </c>
      <c r="H25" s="8" t="n">
        <f aca="false">AVERAGE(C25:G25)</f>
        <v>0.960666262322059</v>
      </c>
      <c r="I25" s="8" t="n">
        <f aca="false">_xlfn.STDEV.P(C25:G25)/SQRT(5)</f>
        <v>0.00761440883154397</v>
      </c>
      <c r="J25" s="3" t="n">
        <v>0.63335062432843</v>
      </c>
      <c r="K25" s="3" t="n">
        <v>0.816001414014109</v>
      </c>
      <c r="L25" s="3" t="n">
        <v>0.821419411294338</v>
      </c>
      <c r="M25" s="3" t="n">
        <v>0.4761733100783</v>
      </c>
      <c r="N25" s="3" t="n">
        <v>0.764613820512031</v>
      </c>
      <c r="O25" s="9" t="n">
        <f aca="false">AVERAGE(J25:N25)</f>
        <v>0.702311716045442</v>
      </c>
      <c r="P25" s="3" t="n">
        <f aca="false">_xlfn.STDEV.P(J25:N25)/SQRT(5)</f>
        <v>0.0589534574174707</v>
      </c>
      <c r="Q25" s="5" t="n">
        <v>0.775350148030062</v>
      </c>
      <c r="R25" s="5" t="n">
        <v>0.854858764867682</v>
      </c>
      <c r="S25" s="5" t="n">
        <v>0.824052263765438</v>
      </c>
      <c r="T25" s="5" t="n">
        <v>0.741579450362462</v>
      </c>
      <c r="U25" s="5" t="n">
        <v>0.889851573890389</v>
      </c>
      <c r="V25" s="4" t="n">
        <f aca="false">AVERAGE(Q25:U25)</f>
        <v>0.817138440183207</v>
      </c>
      <c r="W25" s="5" t="n">
        <f aca="false">_xlfn.STDEV.P(Q25:U25)/SQRT(5)</f>
        <v>0.0238438637541444</v>
      </c>
    </row>
    <row r="26" customFormat="false" ht="14" hidden="false" customHeight="false" outlineLevel="0" collapsed="false">
      <c r="A26" s="1" t="s">
        <v>44</v>
      </c>
      <c r="B26" s="1" t="s">
        <v>20</v>
      </c>
      <c r="C26" s="7" t="n">
        <v>0.000131374970440632</v>
      </c>
      <c r="D26" s="7" t="n">
        <v>0</v>
      </c>
      <c r="E26" s="7" t="n">
        <v>0</v>
      </c>
      <c r="F26" s="7" t="n">
        <v>0</v>
      </c>
      <c r="G26" s="7" t="n">
        <v>3.15208825847124E-005</v>
      </c>
      <c r="H26" s="8" t="n">
        <f aca="false">AVERAGE(C26:G26)</f>
        <v>3.25791706050688E-005</v>
      </c>
      <c r="I26" s="8" t="n">
        <f aca="false">_xlfn.STDEV.P(C26:G26)/SQRT(5)</f>
        <v>2.27560428111965E-005</v>
      </c>
      <c r="J26" s="3" t="n">
        <v>6.17535539170279E-005</v>
      </c>
      <c r="K26" s="3" t="n">
        <v>0.000806910225473772</v>
      </c>
      <c r="L26" s="3" t="n">
        <v>3.77181997857606E-005</v>
      </c>
      <c r="M26" s="3" t="n">
        <v>6.8916891530114E-005</v>
      </c>
      <c r="N26" s="3" t="n">
        <v>3.08080963677254E-005</v>
      </c>
      <c r="O26" s="9" t="n">
        <f aca="false">AVERAGE(J26:N26)</f>
        <v>0.00020122139341488</v>
      </c>
      <c r="P26" s="3" t="n">
        <f aca="false">_xlfn.STDEV.P(J26:N26)/SQRT(5)</f>
        <v>0.000135585944240757</v>
      </c>
      <c r="Q26" s="5" t="n">
        <v>5.69346390343885E-005</v>
      </c>
      <c r="R26" s="5" t="n">
        <v>0.000326555219231591</v>
      </c>
      <c r="S26" s="5" t="n">
        <v>0.000435965174841556</v>
      </c>
      <c r="T26" s="5" t="n">
        <v>2.91368499568775E-005</v>
      </c>
      <c r="U26" s="5" t="n">
        <v>4.78022897296781E-005</v>
      </c>
      <c r="V26" s="4" t="n">
        <f aca="false">AVERAGE(Q26:U26)</f>
        <v>0.000179278834558818</v>
      </c>
      <c r="W26" s="5" t="n">
        <f aca="false">_xlfn.STDEV.P(Q26:U26)/SQRT(5)</f>
        <v>7.54652265163144E-005</v>
      </c>
    </row>
    <row r="27" customFormat="false" ht="14" hidden="false" customHeight="false" outlineLevel="0" collapsed="false">
      <c r="A27" s="1" t="s">
        <v>45</v>
      </c>
      <c r="B27" s="1" t="s">
        <v>20</v>
      </c>
      <c r="C27" s="7" t="n">
        <v>5.25499881762527E-005</v>
      </c>
      <c r="D27" s="7" t="n">
        <v>1.71847880256397E-005</v>
      </c>
      <c r="E27" s="7" t="n">
        <v>4.01437144979025E-005</v>
      </c>
      <c r="F27" s="7" t="n">
        <v>2.0774040758668E-005</v>
      </c>
      <c r="G27" s="7" t="n">
        <v>3.15208825847124E-005</v>
      </c>
      <c r="H27" s="8" t="n">
        <f aca="false">AVERAGE(C27:G27)</f>
        <v>3.2434682808635E-005</v>
      </c>
      <c r="I27" s="8" t="n">
        <f aca="false">_xlfn.STDEV.P(C27:G27)/SQRT(5)</f>
        <v>5.77380143190867E-006</v>
      </c>
      <c r="J27" s="3" t="n">
        <v>0.000413748811244087</v>
      </c>
      <c r="K27" s="3" t="n">
        <v>0.000422667260962452</v>
      </c>
      <c r="L27" s="3" t="n">
        <v>0.00010561095940013</v>
      </c>
      <c r="M27" s="3" t="n">
        <v>4.24103947877625E-005</v>
      </c>
      <c r="N27" s="3" t="n">
        <v>0.000110909146923812</v>
      </c>
      <c r="O27" s="9" t="n">
        <f aca="false">AVERAGE(J27:N27)</f>
        <v>0.000219069314663649</v>
      </c>
      <c r="P27" s="3" t="n">
        <f aca="false">_xlfn.STDEV.P(J27:N27)/SQRT(5)</f>
        <v>7.35206159827924E-005</v>
      </c>
      <c r="Q27" s="5" t="n">
        <v>5.69346390343885E-005</v>
      </c>
      <c r="R27" s="5" t="n">
        <v>0.000125598161242919</v>
      </c>
      <c r="S27" s="5" t="n">
        <v>0.000149659686885907</v>
      </c>
      <c r="T27" s="5" t="n">
        <v>4.07915899396285E-005</v>
      </c>
      <c r="U27" s="5" t="n">
        <v>7.76787208107268E-005</v>
      </c>
      <c r="V27" s="4" t="n">
        <f aca="false">AVERAGE(Q27:U27)</f>
        <v>9.01325595827141E-005</v>
      </c>
      <c r="W27" s="5" t="n">
        <f aca="false">_xlfn.STDEV.P(Q27:U27)/SQRT(5)</f>
        <v>1.84315155104537E-005</v>
      </c>
    </row>
    <row r="28" customFormat="false" ht="14" hidden="false" customHeight="false" outlineLevel="0" collapsed="false">
      <c r="A28" s="1" t="s">
        <v>46</v>
      </c>
      <c r="B28" s="1" t="s">
        <v>20</v>
      </c>
      <c r="C28" s="7" t="n">
        <v>0.000183924958616884</v>
      </c>
      <c r="D28" s="7" t="n">
        <v>1.71847880256397E-005</v>
      </c>
      <c r="E28" s="7" t="n">
        <v>2.00718572489512E-005</v>
      </c>
      <c r="F28" s="7" t="n">
        <v>0</v>
      </c>
      <c r="G28" s="7" t="n">
        <v>0</v>
      </c>
      <c r="H28" s="8" t="n">
        <f aca="false">AVERAGE(C28:G28)</f>
        <v>4.42363207782951E-005</v>
      </c>
      <c r="I28" s="8" t="n">
        <f aca="false">_xlfn.STDEV.P(C28:G28)/SQRT(5)</f>
        <v>3.14593874162419E-005</v>
      </c>
      <c r="J28" s="3" t="n">
        <v>0.000123507107834056</v>
      </c>
      <c r="K28" s="3" t="n">
        <v>0.000361188386640641</v>
      </c>
      <c r="L28" s="3" t="n">
        <v>0.00472231861317723</v>
      </c>
      <c r="M28" s="3" t="n">
        <v>0.00114508065926959</v>
      </c>
      <c r="N28" s="3" t="n">
        <v>9.85859083767214E-005</v>
      </c>
      <c r="O28" s="9" t="n">
        <f aca="false">AVERAGE(J28:N28)</f>
        <v>0.00129013613505965</v>
      </c>
      <c r="P28" s="3" t="n">
        <f aca="false">_xlfn.STDEV.P(J28:N28)/SQRT(5)</f>
        <v>0.000785994320674653</v>
      </c>
      <c r="Q28" s="5" t="n">
        <v>0.000718799817809155</v>
      </c>
      <c r="R28" s="5" t="n">
        <v>0.000200957057988671</v>
      </c>
      <c r="S28" s="5" t="n">
        <v>0.000390416574484975</v>
      </c>
      <c r="T28" s="5" t="n">
        <v>0.00018064846973264</v>
      </c>
      <c r="U28" s="5" t="n">
        <v>0.00048399818351299</v>
      </c>
      <c r="V28" s="4" t="n">
        <f aca="false">AVERAGE(Q28:U28)</f>
        <v>0.000394964020705686</v>
      </c>
      <c r="W28" s="5" t="n">
        <f aca="false">_xlfn.STDEV.P(Q28:U28)/SQRT(5)</f>
        <v>8.86312003464081E-005</v>
      </c>
    </row>
    <row r="29" customFormat="false" ht="14" hidden="false" customHeight="false" outlineLevel="0" collapsed="false">
      <c r="A29" s="1" t="s">
        <v>47</v>
      </c>
      <c r="B29" s="1" t="s">
        <v>20</v>
      </c>
      <c r="C29" s="7" t="n">
        <v>0</v>
      </c>
      <c r="D29" s="7" t="n">
        <v>0</v>
      </c>
      <c r="E29" s="7" t="n">
        <v>0</v>
      </c>
      <c r="F29" s="7" t="n">
        <v>0</v>
      </c>
      <c r="G29" s="7" t="n">
        <v>0</v>
      </c>
      <c r="H29" s="8" t="n">
        <f aca="false">AVERAGE(C29:G29)</f>
        <v>0</v>
      </c>
      <c r="I29" s="8" t="n">
        <f aca="false">_xlfn.STDEV.P(C29:G29)/SQRT(5)</f>
        <v>0</v>
      </c>
      <c r="J29" s="3" t="n">
        <v>4.94028431336223E-005</v>
      </c>
      <c r="K29" s="3" t="n">
        <v>7.6848592902264E-005</v>
      </c>
      <c r="L29" s="3" t="n">
        <v>5.28054797000649E-005</v>
      </c>
      <c r="M29" s="3" t="n">
        <v>4.24103947877625E-005</v>
      </c>
      <c r="N29" s="3" t="n">
        <v>3.69697156412705E-005</v>
      </c>
      <c r="O29" s="9" t="n">
        <f aca="false">AVERAGE(J29:N29)</f>
        <v>5.16874052329968E-005</v>
      </c>
      <c r="P29" s="3" t="n">
        <f aca="false">_xlfn.STDEV.P(J29:N29)/SQRT(5)</f>
        <v>6.1391464851306E-006</v>
      </c>
      <c r="Q29" s="5" t="n">
        <v>0.000106752448189478</v>
      </c>
      <c r="R29" s="5" t="n">
        <v>3.76794483728758E-005</v>
      </c>
      <c r="S29" s="5" t="n">
        <v>3.25347145404146E-005</v>
      </c>
      <c r="T29" s="5" t="n">
        <v>1.1654739982751E-005</v>
      </c>
      <c r="U29" s="5" t="n">
        <v>0.00529410358756184</v>
      </c>
      <c r="V29" s="4" t="n">
        <f aca="false">AVERAGE(Q29:U29)</f>
        <v>0.00109654498772947</v>
      </c>
      <c r="W29" s="5" t="n">
        <f aca="false">_xlfn.STDEV.P(Q29:U29)/SQRT(5)</f>
        <v>0.000938711636486956</v>
      </c>
    </row>
    <row r="30" customFormat="false" ht="14" hidden="false" customHeight="false" outlineLevel="0" collapsed="false">
      <c r="A30" s="1" t="s">
        <v>48</v>
      </c>
      <c r="B30" s="1" t="s">
        <v>20</v>
      </c>
      <c r="C30" s="7" t="n">
        <v>0</v>
      </c>
      <c r="D30" s="7" t="n">
        <v>0</v>
      </c>
      <c r="E30" s="7" t="n">
        <v>0</v>
      </c>
      <c r="F30" s="7" t="n">
        <v>0</v>
      </c>
      <c r="G30" s="7" t="n">
        <v>0</v>
      </c>
      <c r="H30" s="8" t="n">
        <f aca="false">AVERAGE(C30:G30)</f>
        <v>0</v>
      </c>
      <c r="I30" s="8" t="n">
        <f aca="false">_xlfn.STDEV.P(C30:G30)/SQRT(5)</f>
        <v>0</v>
      </c>
      <c r="J30" s="3" t="n">
        <v>6.17535539170279E-005</v>
      </c>
      <c r="K30" s="3" t="n">
        <v>6.91637336120376E-005</v>
      </c>
      <c r="L30" s="3" t="n">
        <v>8.29800395286734E-005</v>
      </c>
      <c r="M30" s="3" t="n">
        <v>5.30129934847031E-005</v>
      </c>
      <c r="N30" s="3" t="n">
        <v>0.00105363689577621</v>
      </c>
      <c r="O30" s="9" t="n">
        <f aca="false">AVERAGE(J30:N30)</f>
        <v>0.00026410944326373</v>
      </c>
      <c r="P30" s="3" t="n">
        <f aca="false">_xlfn.STDEV.P(J30:N30)/SQRT(5)</f>
        <v>0.000176598403836781</v>
      </c>
      <c r="Q30" s="5" t="n">
        <v>0.00176497381006604</v>
      </c>
      <c r="R30" s="5" t="n">
        <v>0.000213516874112963</v>
      </c>
      <c r="S30" s="5" t="n">
        <v>0.000514048489738551</v>
      </c>
      <c r="T30" s="5" t="n">
        <v>0.000104892659844759</v>
      </c>
      <c r="U30" s="5" t="n">
        <v>4.18270035134683E-005</v>
      </c>
      <c r="V30" s="4" t="n">
        <f aca="false">AVERAGE(Q30:U30)</f>
        <v>0.000527851767455157</v>
      </c>
      <c r="W30" s="5" t="n">
        <f aca="false">_xlfn.STDEV.P(Q30:U30)/SQRT(5)</f>
        <v>0.000285977788077121</v>
      </c>
    </row>
    <row r="31" customFormat="false" ht="14" hidden="false" customHeight="false" outlineLevel="0" collapsed="false">
      <c r="A31" s="1" t="s">
        <v>49</v>
      </c>
      <c r="B31" s="1" t="s">
        <v>20</v>
      </c>
      <c r="C31" s="7" t="n">
        <v>2.62749940881263E-005</v>
      </c>
      <c r="D31" s="7" t="n">
        <v>1.71847880256397E-005</v>
      </c>
      <c r="E31" s="7" t="n">
        <v>0</v>
      </c>
      <c r="F31" s="7" t="n">
        <v>0</v>
      </c>
      <c r="G31" s="7" t="n">
        <v>0</v>
      </c>
      <c r="H31" s="8" t="n">
        <f aca="false">AVERAGE(C31:G31)</f>
        <v>8.69195642275321E-006</v>
      </c>
      <c r="I31" s="8" t="n">
        <f aca="false">_xlfn.STDEV.P(C31:G31)/SQRT(5)</f>
        <v>4.93129484635441E-006</v>
      </c>
      <c r="J31" s="3" t="n">
        <v>6.17535539170279E-006</v>
      </c>
      <c r="K31" s="3" t="n">
        <v>0.000591734165347433</v>
      </c>
      <c r="L31" s="3" t="n">
        <v>7.54363995715213E-006</v>
      </c>
      <c r="M31" s="3" t="n">
        <v>0</v>
      </c>
      <c r="N31" s="3" t="n">
        <v>6.16161927354509E-006</v>
      </c>
      <c r="O31" s="9" t="n">
        <f aca="false">AVERAGE(J31:N31)</f>
        <v>0.000122322955993966</v>
      </c>
      <c r="P31" s="3" t="n">
        <f aca="false">_xlfn.STDEV.P(J31:N31)/SQRT(5)</f>
        <v>0.000104970053194995</v>
      </c>
      <c r="Q31" s="5" t="n">
        <v>0</v>
      </c>
      <c r="R31" s="5" t="n">
        <v>1.25598161242919E-005</v>
      </c>
      <c r="S31" s="5" t="n">
        <v>0.000123631915253576</v>
      </c>
      <c r="T31" s="5" t="n">
        <v>3.4964219948253E-005</v>
      </c>
      <c r="U31" s="5" t="n">
        <v>5.97528621620976E-006</v>
      </c>
      <c r="V31" s="4" t="n">
        <f aca="false">AVERAGE(Q31:U31)</f>
        <v>3.5426247508466E-005</v>
      </c>
      <c r="W31" s="5" t="n">
        <f aca="false">_xlfn.STDEV.P(Q31:U31)/SQRT(5)</f>
        <v>2.04212684323411E-005</v>
      </c>
    </row>
    <row r="32" customFormat="false" ht="14" hidden="false" customHeight="false" outlineLevel="0" collapsed="false">
      <c r="A32" s="1" t="s">
        <v>50</v>
      </c>
      <c r="B32" s="1" t="s">
        <v>20</v>
      </c>
      <c r="C32" s="7" t="n">
        <v>5.25499881762527E-005</v>
      </c>
      <c r="D32" s="7" t="n">
        <v>1.71847880256397E-005</v>
      </c>
      <c r="E32" s="7" t="n">
        <v>2.00718572489512E-005</v>
      </c>
      <c r="F32" s="7" t="n">
        <v>2.0774040758668E-005</v>
      </c>
      <c r="G32" s="7" t="n">
        <v>0.000315208825847124</v>
      </c>
      <c r="H32" s="8" t="n">
        <f aca="false">AVERAGE(C32:G32)</f>
        <v>8.51579000113271E-005</v>
      </c>
      <c r="I32" s="8" t="n">
        <f aca="false">_xlfn.STDEV.P(C32:G32)/SQRT(5)</f>
        <v>5.17642821412225E-005</v>
      </c>
      <c r="J32" s="3" t="n">
        <v>7.41042647004335E-005</v>
      </c>
      <c r="K32" s="3" t="n">
        <v>0.000115272889353396</v>
      </c>
      <c r="L32" s="3" t="n">
        <v>0.000173503719014499</v>
      </c>
      <c r="M32" s="3" t="n">
        <v>1.06025986969406E-005</v>
      </c>
      <c r="N32" s="3" t="n">
        <v>0.000382020394959795</v>
      </c>
      <c r="O32" s="9" t="n">
        <f aca="false">AVERAGE(J32:N32)</f>
        <v>0.000151100773345013</v>
      </c>
      <c r="P32" s="3" t="n">
        <f aca="false">_xlfn.STDEV.P(J32:N32)/SQRT(5)</f>
        <v>5.68428008865137E-005</v>
      </c>
      <c r="Q32" s="5" t="n">
        <v>0.000113869278068777</v>
      </c>
      <c r="R32" s="5" t="n">
        <v>0.000100478528994336</v>
      </c>
      <c r="S32" s="5" t="n">
        <v>7.80833148969951E-005</v>
      </c>
      <c r="T32" s="5" t="n">
        <v>6.41010699051304E-005</v>
      </c>
      <c r="U32" s="5" t="n">
        <v>3.58517172972585E-005</v>
      </c>
      <c r="V32" s="4" t="n">
        <f aca="false">AVERAGE(Q32:U32)</f>
        <v>7.84767818324993E-005</v>
      </c>
      <c r="W32" s="5" t="n">
        <f aca="false">_xlfn.STDEV.P(Q32:U32)/SQRT(5)</f>
        <v>1.2264448955073E-005</v>
      </c>
    </row>
    <row r="33" customFormat="false" ht="14" hidden="false" customHeight="false" outlineLevel="0" collapsed="false">
      <c r="A33" s="1" t="s">
        <v>51</v>
      </c>
      <c r="B33" s="1" t="s">
        <v>20</v>
      </c>
      <c r="C33" s="7" t="n">
        <v>0.000315299929057516</v>
      </c>
      <c r="D33" s="7" t="n">
        <v>0.000103108728153838</v>
      </c>
      <c r="E33" s="7" t="n">
        <v>0</v>
      </c>
      <c r="F33" s="7" t="n">
        <v>6.23221222760039E-005</v>
      </c>
      <c r="G33" s="7" t="n">
        <v>0</v>
      </c>
      <c r="H33" s="8" t="n">
        <f aca="false">AVERAGE(C33:G33)</f>
        <v>9.61461558974716E-005</v>
      </c>
      <c r="I33" s="8" t="n">
        <f aca="false">_xlfn.STDEV.P(C33:G33)/SQRT(5)</f>
        <v>5.20419390648955E-005</v>
      </c>
      <c r="J33" s="3" t="n">
        <v>2.47014215668112E-005</v>
      </c>
      <c r="K33" s="3" t="n">
        <v>4.61091557413584E-005</v>
      </c>
      <c r="L33" s="3" t="n">
        <v>4.52618397429128E-005</v>
      </c>
      <c r="M33" s="3" t="n">
        <v>2.12051973938812E-005</v>
      </c>
      <c r="N33" s="3" t="n">
        <v>6.16161927354509E-006</v>
      </c>
      <c r="O33" s="9" t="n">
        <f aca="false">AVERAGE(J33:N33)</f>
        <v>2.86878467437017E-005</v>
      </c>
      <c r="P33" s="3" t="n">
        <f aca="false">_xlfn.STDEV.P(J33:N33)/SQRT(5)</f>
        <v>6.80444502410089E-006</v>
      </c>
      <c r="Q33" s="5" t="n">
        <v>4.27009792757914E-005</v>
      </c>
      <c r="R33" s="5" t="n">
        <v>5.02392644971678E-005</v>
      </c>
      <c r="S33" s="5" t="n">
        <v>2.60277716323317E-005</v>
      </c>
      <c r="T33" s="5" t="n">
        <v>0.000407915899396284</v>
      </c>
      <c r="U33" s="5" t="n">
        <v>5.97528621620976E-006</v>
      </c>
      <c r="V33" s="4" t="n">
        <f aca="false">AVERAGE(Q33:U33)</f>
        <v>0.000106571840203557</v>
      </c>
      <c r="W33" s="5" t="n">
        <f aca="false">_xlfn.STDEV.P(Q33:U33)/SQRT(5)</f>
        <v>6.77253576227562E-005</v>
      </c>
    </row>
    <row r="34" customFormat="false" ht="14" hidden="false" customHeight="false" outlineLevel="0" collapsed="false">
      <c r="A34" s="1" t="s">
        <v>52</v>
      </c>
      <c r="B34" s="1" t="s">
        <v>20</v>
      </c>
      <c r="C34" s="7" t="n">
        <v>0</v>
      </c>
      <c r="D34" s="7" t="n">
        <v>0</v>
      </c>
      <c r="E34" s="7" t="n">
        <v>0</v>
      </c>
      <c r="F34" s="7" t="n">
        <v>0</v>
      </c>
      <c r="G34" s="7" t="n">
        <v>0</v>
      </c>
      <c r="H34" s="8" t="n">
        <f aca="false">AVERAGE(C34:G34)</f>
        <v>0</v>
      </c>
      <c r="I34" s="8" t="n">
        <f aca="false">_xlfn.STDEV.P(C34:G34)/SQRT(5)</f>
        <v>0</v>
      </c>
      <c r="J34" s="3" t="n">
        <v>3.0876776958514E-005</v>
      </c>
      <c r="K34" s="3" t="n">
        <v>0.00131411093862871</v>
      </c>
      <c r="L34" s="3" t="n">
        <v>1.50872799143043E-005</v>
      </c>
      <c r="M34" s="3" t="n">
        <v>5.30129934847031E-006</v>
      </c>
      <c r="N34" s="3" t="n">
        <v>6.16161927354509E-006</v>
      </c>
      <c r="O34" s="9" t="n">
        <f aca="false">AVERAGE(J34:N34)</f>
        <v>0.000274307582824709</v>
      </c>
      <c r="P34" s="3" t="n">
        <f aca="false">_xlfn.STDEV.P(J34:N34)/SQRT(5)</f>
        <v>0.000232543447961483</v>
      </c>
      <c r="Q34" s="5" t="n">
        <v>0</v>
      </c>
      <c r="R34" s="5" t="n">
        <v>0</v>
      </c>
      <c r="S34" s="5" t="n">
        <v>6.50694290808292E-006</v>
      </c>
      <c r="T34" s="5" t="n">
        <v>0</v>
      </c>
      <c r="U34" s="5" t="n">
        <v>0</v>
      </c>
      <c r="V34" s="4" t="n">
        <f aca="false">AVERAGE(Q34:U34)</f>
        <v>1.30138858161658E-006</v>
      </c>
      <c r="W34" s="5" t="n">
        <f aca="false">_xlfn.STDEV.P(Q34:U34)/SQRT(5)</f>
        <v>1.16399733345469E-006</v>
      </c>
    </row>
    <row r="35" customFormat="false" ht="14" hidden="false" customHeight="false" outlineLevel="0" collapsed="false">
      <c r="A35" s="1" t="s">
        <v>53</v>
      </c>
      <c r="B35" s="1" t="s">
        <v>20</v>
      </c>
      <c r="C35" s="7" t="n">
        <v>0.0130586720617988</v>
      </c>
      <c r="D35" s="7" t="n">
        <v>0.00228557680741008</v>
      </c>
      <c r="E35" s="7" t="n">
        <v>0.002468838441621</v>
      </c>
      <c r="F35" s="7" t="n">
        <v>0.0031784282360762</v>
      </c>
      <c r="G35" s="7" t="n">
        <v>0.00589440504334121</v>
      </c>
      <c r="H35" s="8" t="n">
        <f aca="false">AVERAGE(C35:G35)</f>
        <v>0.00537718411804946</v>
      </c>
      <c r="I35" s="8" t="n">
        <f aca="false">_xlfn.STDEV.P(C35:G35)/SQRT(5)</f>
        <v>0.00181244378981349</v>
      </c>
      <c r="J35" s="3" t="n">
        <v>0.133974335222992</v>
      </c>
      <c r="K35" s="3" t="n">
        <v>0.0173677819959117</v>
      </c>
      <c r="L35" s="3" t="n">
        <v>0.00826028575308158</v>
      </c>
      <c r="M35" s="3" t="n">
        <v>0.001160984557315</v>
      </c>
      <c r="N35" s="3" t="n">
        <v>0.0145044517699251</v>
      </c>
      <c r="O35" s="9" t="n">
        <f aca="false">AVERAGE(J35:N35)</f>
        <v>0.0350535678598451</v>
      </c>
      <c r="P35" s="3" t="n">
        <f aca="false">_xlfn.STDEV.P(J35:N35)/SQRT(5)</f>
        <v>0.0222593428280238</v>
      </c>
      <c r="Q35" s="5" t="n">
        <v>0.00464728991118196</v>
      </c>
      <c r="R35" s="5" t="n">
        <v>0.00395634207915196</v>
      </c>
      <c r="S35" s="5" t="n">
        <v>0.00353326999908903</v>
      </c>
      <c r="T35" s="5" t="n">
        <v>0.00287289340574812</v>
      </c>
      <c r="U35" s="5" t="n">
        <v>0.00130261239513373</v>
      </c>
      <c r="V35" s="4" t="n">
        <f aca="false">AVERAGE(Q35:U35)</f>
        <v>0.00326248155806096</v>
      </c>
      <c r="W35" s="5" t="n">
        <f aca="false">_xlfn.STDEV.P(Q35:U35)/SQRT(5)</f>
        <v>0.000508540226200934</v>
      </c>
    </row>
    <row r="36" customFormat="false" ht="14" hidden="false" customHeight="false" outlineLevel="0" collapsed="false">
      <c r="A36" s="1" t="s">
        <v>54</v>
      </c>
      <c r="B36" s="1" t="s">
        <v>20</v>
      </c>
      <c r="C36" s="7" t="n">
        <v>0.00178669959799259</v>
      </c>
      <c r="D36" s="7" t="n">
        <v>0.000257771820384596</v>
      </c>
      <c r="E36" s="7" t="n">
        <v>0.000943377290700709</v>
      </c>
      <c r="F36" s="7" t="n">
        <v>0.000477802937449363</v>
      </c>
      <c r="G36" s="7" t="n">
        <v>0.00107171000788022</v>
      </c>
      <c r="H36" s="8" t="n">
        <f aca="false">AVERAGE(C36:G36)</f>
        <v>0.000907472330881496</v>
      </c>
      <c r="I36" s="8" t="n">
        <f aca="false">_xlfn.STDEV.P(C36:G36)/SQRT(5)</f>
        <v>0.00023732090585614</v>
      </c>
      <c r="J36" s="3" t="n">
        <v>0.00239603789198068</v>
      </c>
      <c r="K36" s="3" t="n">
        <v>0.00859167268647311</v>
      </c>
      <c r="L36" s="3" t="n">
        <v>0.000897693154901103</v>
      </c>
      <c r="M36" s="3" t="n">
        <v>0.0018925638674039</v>
      </c>
      <c r="N36" s="3" t="n">
        <v>0.00874333774916048</v>
      </c>
      <c r="O36" s="9" t="n">
        <f aca="false">AVERAGE(J36:N36)</f>
        <v>0.00450426106998386</v>
      </c>
      <c r="P36" s="3" t="n">
        <f aca="false">_xlfn.STDEV.P(J36:N36)/SQRT(5)</f>
        <v>0.00153557291180704</v>
      </c>
      <c r="Q36" s="5" t="n">
        <v>0.000640514689136871</v>
      </c>
      <c r="R36" s="5" t="n">
        <v>0.00182117333802233</v>
      </c>
      <c r="S36" s="5" t="n">
        <v>0.00122981220962767</v>
      </c>
      <c r="T36" s="5" t="n">
        <v>0.000658492809025431</v>
      </c>
      <c r="U36" s="5" t="n">
        <v>0.000806663639188317</v>
      </c>
      <c r="V36" s="4" t="n">
        <f aca="false">AVERAGE(Q36:U36)</f>
        <v>0.00103133133700012</v>
      </c>
      <c r="W36" s="5" t="n">
        <f aca="false">_xlfn.STDEV.P(Q36:U36)/SQRT(5)</f>
        <v>0.000200545938678121</v>
      </c>
    </row>
    <row r="37" customFormat="false" ht="14" hidden="false" customHeight="false" outlineLevel="0" collapsed="false">
      <c r="A37" s="1" t="s">
        <v>55</v>
      </c>
      <c r="B37" s="1" t="s">
        <v>20</v>
      </c>
      <c r="C37" s="7" t="n">
        <v>0.000420399905410021</v>
      </c>
      <c r="D37" s="7" t="n">
        <v>0.000103108728153838</v>
      </c>
      <c r="E37" s="7" t="n">
        <v>6.02155717468537E-005</v>
      </c>
      <c r="F37" s="7" t="n">
        <v>6.23221222760039E-005</v>
      </c>
      <c r="G37" s="7" t="n">
        <v>0</v>
      </c>
      <c r="H37" s="8" t="n">
        <f aca="false">AVERAGE(C37:G37)</f>
        <v>0.000129209265517343</v>
      </c>
      <c r="I37" s="8" t="n">
        <f aca="false">_xlfn.STDEV.P(C37:G37)/SQRT(5)</f>
        <v>6.67539604273442E-005</v>
      </c>
      <c r="J37" s="3" t="n">
        <v>1.85260661751084E-005</v>
      </c>
      <c r="K37" s="3" t="n">
        <v>4.61091557413584E-005</v>
      </c>
      <c r="L37" s="3" t="n">
        <v>3.01745598286085E-005</v>
      </c>
      <c r="M37" s="3" t="n">
        <v>5.30129934847031E-005</v>
      </c>
      <c r="N37" s="3" t="n">
        <v>2.46464770941804E-005</v>
      </c>
      <c r="O37" s="9" t="n">
        <f aca="false">AVERAGE(J37:N37)</f>
        <v>3.44938504647917E-005</v>
      </c>
      <c r="P37" s="3" t="n">
        <f aca="false">_xlfn.STDEV.P(J37:N37)/SQRT(5)</f>
        <v>5.825705601493E-006</v>
      </c>
      <c r="Q37" s="5" t="n">
        <v>3.55841493964928E-005</v>
      </c>
      <c r="R37" s="5" t="n">
        <v>7.53588967457516E-005</v>
      </c>
      <c r="S37" s="5" t="n">
        <v>0.000657201233716375</v>
      </c>
      <c r="T37" s="5" t="n">
        <v>7.57558098878814E-005</v>
      </c>
      <c r="U37" s="5" t="n">
        <v>5.37775759458878E-005</v>
      </c>
      <c r="V37" s="4" t="n">
        <f aca="false">AVERAGE(Q37:U37)</f>
        <v>0.000179535533138478</v>
      </c>
      <c r="W37" s="5" t="n">
        <f aca="false">_xlfn.STDEV.P(Q37:U37)/SQRT(5)</f>
        <v>0.000107018613094196</v>
      </c>
    </row>
    <row r="38" customFormat="false" ht="14" hidden="false" customHeight="false" outlineLevel="0" collapsed="false">
      <c r="A38" s="1" t="s">
        <v>56</v>
      </c>
      <c r="B38" s="1" t="s">
        <v>20</v>
      </c>
      <c r="C38" s="7" t="n">
        <v>0</v>
      </c>
      <c r="D38" s="7" t="n">
        <v>0</v>
      </c>
      <c r="E38" s="7" t="n">
        <v>0</v>
      </c>
      <c r="F38" s="7" t="n">
        <v>0</v>
      </c>
      <c r="G38" s="7" t="n">
        <v>0</v>
      </c>
      <c r="H38" s="8" t="n">
        <f aca="false">AVERAGE(C38:G38)</f>
        <v>0</v>
      </c>
      <c r="I38" s="8" t="n">
        <f aca="false">_xlfn.STDEV.P(C38:G38)/SQRT(5)</f>
        <v>0</v>
      </c>
      <c r="J38" s="3" t="n">
        <v>2.47014215668112E-005</v>
      </c>
      <c r="K38" s="3" t="n">
        <v>0.000845334521924904</v>
      </c>
      <c r="L38" s="3" t="n">
        <v>4.52618397429128E-005</v>
      </c>
      <c r="M38" s="3" t="n">
        <v>1.59038980454109E-005</v>
      </c>
      <c r="N38" s="3" t="n">
        <v>1.84848578206353E-005</v>
      </c>
      <c r="O38" s="9" t="n">
        <f aca="false">AVERAGE(J38:N38)</f>
        <v>0.000189937307820135</v>
      </c>
      <c r="P38" s="3" t="n">
        <f aca="false">_xlfn.STDEV.P(J38:N38)/SQRT(5)</f>
        <v>0.000146623731742747</v>
      </c>
      <c r="Q38" s="5" t="n">
        <v>2.84673195171943E-005</v>
      </c>
      <c r="R38" s="5" t="n">
        <v>0.000703349702960349</v>
      </c>
      <c r="S38" s="5" t="n">
        <v>0.000149659686885907</v>
      </c>
      <c r="T38" s="5" t="n">
        <v>5.82736999137549E-006</v>
      </c>
      <c r="U38" s="5" t="n">
        <v>6.57281483783073E-005</v>
      </c>
      <c r="V38" s="4" t="n">
        <f aca="false">AVERAGE(Q38:U38)</f>
        <v>0.000190606445546627</v>
      </c>
      <c r="W38" s="5" t="n">
        <f aca="false">_xlfn.STDEV.P(Q38:U38)/SQRT(5)</f>
        <v>0.000116723481292215</v>
      </c>
    </row>
    <row r="39" customFormat="false" ht="14" hidden="false" customHeight="false" outlineLevel="0" collapsed="false">
      <c r="A39" s="1" t="s">
        <v>57</v>
      </c>
      <c r="B39" s="1" t="s">
        <v>20</v>
      </c>
      <c r="C39" s="7" t="n">
        <v>0</v>
      </c>
      <c r="D39" s="7" t="n">
        <v>0</v>
      </c>
      <c r="E39" s="7" t="n">
        <v>0</v>
      </c>
      <c r="F39" s="7" t="n">
        <v>0</v>
      </c>
      <c r="G39" s="3" t="n">
        <v>0</v>
      </c>
      <c r="H39" s="8" t="n">
        <f aca="false">AVERAGE(C39:G39)</f>
        <v>0</v>
      </c>
      <c r="I39" s="8" t="n">
        <f aca="false">_xlfn.STDEV.P(C39:G39)/SQRT(5)</f>
        <v>0</v>
      </c>
      <c r="J39" s="3" t="n">
        <v>7.6848592902264E-006</v>
      </c>
      <c r="K39" s="3" t="n">
        <v>0</v>
      </c>
      <c r="L39" s="3" t="n">
        <v>0.000530129934847031</v>
      </c>
      <c r="M39" s="3" t="n">
        <v>6.16161927354509E-006</v>
      </c>
      <c r="N39" s="5" t="n">
        <v>0</v>
      </c>
      <c r="O39" s="9" t="n">
        <f aca="false">AVERAGE(J39:N39)</f>
        <v>0.000108795282682161</v>
      </c>
      <c r="P39" s="3" t="n">
        <f aca="false">_xlfn.STDEV.P(J39:N39)/SQRT(5)</f>
        <v>9.42237131014999E-005</v>
      </c>
      <c r="Q39" s="5" t="n">
        <v>0</v>
      </c>
      <c r="R39" s="5" t="n">
        <v>6.50694290808292E-006</v>
      </c>
      <c r="S39" s="5" t="n">
        <v>0</v>
      </c>
      <c r="T39" s="5" t="n">
        <v>5.97528621620976E-006</v>
      </c>
      <c r="V39" s="4" t="n">
        <f aca="false">AVERAGE(Q39:U39)</f>
        <v>3.12055728107317E-006</v>
      </c>
      <c r="W39" s="5" t="n">
        <f aca="false">_xlfn.STDEV.P(Q39:U39)/SQRT(5)</f>
        <v>1.39808512610717E-0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05T00:22:38Z</dcterms:created>
  <dc:creator>Martina de Freitas Prazeres</dc:creator>
  <dc:description/>
  <dc:language>en-US</dc:language>
  <cp:lastModifiedBy>Martina de Freitas Prazeres</cp:lastModifiedBy>
  <dcterms:modified xsi:type="dcterms:W3CDTF">2016-10-17T04:32:51Z</dcterms:modified>
  <cp:revision>0</cp:revision>
  <dc:subject/>
  <dc:title/>
</cp:coreProperties>
</file>